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IMON_PHD/NUIG/PhD NUIG/PAPER_foliose_adaptation/1123_final_draft/"/>
    </mc:Choice>
  </mc:AlternateContent>
  <xr:revisionPtr revIDLastSave="0" documentId="13_ncr:1_{F23F9542-6A3B-924F-B131-661B5266AC51}" xr6:coauthVersionLast="47" xr6:coauthVersionMax="47" xr10:uidLastSave="{00000000-0000-0000-0000-000000000000}"/>
  <bookViews>
    <workbookView xWindow="0" yWindow="500" windowWidth="28800" windowHeight="15880" tabRatio="500" xr2:uid="{00000000-000D-0000-FFFF-FFFF00000000}"/>
  </bookViews>
  <sheets>
    <sheet name="35ppt" sheetId="7" r:id="rId1"/>
    <sheet name="35ppt-maxSGR for BLD17" sheetId="8" r:id="rId2"/>
    <sheet name="15ppt" sheetId="10" r:id="rId3"/>
    <sheet name="15ppt- maxSGR for BLD17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18" i="11" l="1"/>
  <c r="W15" i="11" s="1"/>
  <c r="C18" i="11"/>
  <c r="N20" i="11"/>
  <c r="M20" i="11"/>
  <c r="L20" i="11"/>
  <c r="K20" i="11"/>
  <c r="J20" i="11"/>
  <c r="I20" i="11"/>
  <c r="N19" i="11"/>
  <c r="M19" i="11"/>
  <c r="L19" i="11"/>
  <c r="K19" i="11"/>
  <c r="J19" i="11"/>
  <c r="I19" i="11"/>
  <c r="M18" i="11"/>
  <c r="V21" i="11" s="1"/>
  <c r="L18" i="11"/>
  <c r="U22" i="11" s="1"/>
  <c r="K18" i="11"/>
  <c r="T22" i="11" s="1"/>
  <c r="J18" i="11"/>
  <c r="S21" i="11" s="1"/>
  <c r="I18" i="11"/>
  <c r="R21" i="11" s="1"/>
  <c r="W17" i="11"/>
  <c r="V17" i="11"/>
  <c r="S17" i="11"/>
  <c r="R17" i="11"/>
  <c r="W16" i="11"/>
  <c r="V16" i="11"/>
  <c r="U16" i="11"/>
  <c r="S16" i="11"/>
  <c r="R16" i="11"/>
  <c r="V15" i="11"/>
  <c r="S15" i="11"/>
  <c r="R15" i="11"/>
  <c r="V14" i="11"/>
  <c r="U14" i="11"/>
  <c r="S14" i="11"/>
  <c r="S25" i="11" s="1"/>
  <c r="R14" i="11"/>
  <c r="W13" i="11"/>
  <c r="V13" i="11"/>
  <c r="S13" i="11"/>
  <c r="R13" i="11"/>
  <c r="W12" i="11"/>
  <c r="V12" i="11"/>
  <c r="U12" i="11"/>
  <c r="S12" i="11"/>
  <c r="R12" i="11"/>
  <c r="W11" i="11"/>
  <c r="V11" i="11"/>
  <c r="S11" i="11"/>
  <c r="R11" i="11"/>
  <c r="W10" i="11"/>
  <c r="V10" i="11"/>
  <c r="U10" i="11"/>
  <c r="S10" i="11"/>
  <c r="R10" i="11"/>
  <c r="W9" i="11"/>
  <c r="V9" i="11"/>
  <c r="S9" i="11"/>
  <c r="R9" i="11"/>
  <c r="W8" i="11"/>
  <c r="V8" i="11"/>
  <c r="U8" i="11"/>
  <c r="S8" i="11"/>
  <c r="R8" i="11"/>
  <c r="K20" i="10"/>
  <c r="M18" i="7"/>
  <c r="J20" i="10"/>
  <c r="L20" i="10"/>
  <c r="M20" i="10"/>
  <c r="N20" i="10"/>
  <c r="I20" i="10"/>
  <c r="J19" i="10"/>
  <c r="K19" i="10"/>
  <c r="L19" i="10"/>
  <c r="M19" i="10"/>
  <c r="N19" i="10"/>
  <c r="I19" i="10"/>
  <c r="I18" i="10"/>
  <c r="K18" i="10"/>
  <c r="L18" i="10"/>
  <c r="M18" i="10"/>
  <c r="N18" i="10"/>
  <c r="J18" i="10"/>
  <c r="L14" i="7"/>
  <c r="M20" i="7"/>
  <c r="W21" i="11" l="1"/>
  <c r="W14" i="11"/>
  <c r="W25" i="11" s="1"/>
  <c r="V24" i="11"/>
  <c r="T14" i="11"/>
  <c r="S24" i="11"/>
  <c r="W18" i="11"/>
  <c r="U19" i="11"/>
  <c r="S19" i="11"/>
  <c r="W20" i="11"/>
  <c r="W26" i="11" s="1"/>
  <c r="W22" i="11"/>
  <c r="R18" i="11"/>
  <c r="V19" i="11"/>
  <c r="T20" i="11"/>
  <c r="T26" i="11" s="1"/>
  <c r="R20" i="11"/>
  <c r="R26" i="11" s="1"/>
  <c r="R22" i="11"/>
  <c r="W24" i="11"/>
  <c r="S18" i="11"/>
  <c r="S23" i="11" s="1"/>
  <c r="W19" i="11"/>
  <c r="U20" i="11"/>
  <c r="U26" i="11" s="1"/>
  <c r="S20" i="11"/>
  <c r="S26" i="11" s="1"/>
  <c r="S22" i="11"/>
  <c r="T10" i="11"/>
  <c r="T8" i="11"/>
  <c r="R24" i="11"/>
  <c r="T12" i="11"/>
  <c r="R25" i="11"/>
  <c r="V25" i="11"/>
  <c r="T16" i="11"/>
  <c r="V18" i="11"/>
  <c r="V23" i="11" s="1"/>
  <c r="T19" i="11"/>
  <c r="R19" i="11"/>
  <c r="V20" i="11"/>
  <c r="V26" i="11" s="1"/>
  <c r="V22" i="11"/>
  <c r="R27" i="11"/>
  <c r="R28" i="11"/>
  <c r="V27" i="11"/>
  <c r="V28" i="11"/>
  <c r="S27" i="11"/>
  <c r="S28" i="11"/>
  <c r="W27" i="11"/>
  <c r="W28" i="11"/>
  <c r="T25" i="11"/>
  <c r="T21" i="11"/>
  <c r="T9" i="11"/>
  <c r="T11" i="11"/>
  <c r="T13" i="11"/>
  <c r="T15" i="11"/>
  <c r="T17" i="11"/>
  <c r="T18" i="11"/>
  <c r="U21" i="11"/>
  <c r="U9" i="11"/>
  <c r="U11" i="11"/>
  <c r="U13" i="11"/>
  <c r="U15" i="11"/>
  <c r="U25" i="11" s="1"/>
  <c r="U17" i="11"/>
  <c r="U18" i="11"/>
  <c r="U23" i="11" s="1"/>
  <c r="T20" i="10"/>
  <c r="T26" i="10" s="1"/>
  <c r="T9" i="10"/>
  <c r="R22" i="10"/>
  <c r="T21" i="10"/>
  <c r="T27" i="10" s="1"/>
  <c r="R12" i="10"/>
  <c r="R8" i="10"/>
  <c r="R14" i="10"/>
  <c r="R16" i="10"/>
  <c r="R10" i="10"/>
  <c r="T12" i="10"/>
  <c r="T16" i="10"/>
  <c r="T18" i="10"/>
  <c r="T10" i="10"/>
  <c r="T17" i="10"/>
  <c r="T22" i="10"/>
  <c r="T8" i="10"/>
  <c r="T11" i="10"/>
  <c r="T14" i="10"/>
  <c r="S14" i="10"/>
  <c r="R19" i="10"/>
  <c r="V11" i="10"/>
  <c r="U13" i="10"/>
  <c r="W18" i="10"/>
  <c r="U21" i="10"/>
  <c r="U27" i="10" s="1"/>
  <c r="W10" i="10"/>
  <c r="W8" i="10"/>
  <c r="U12" i="10"/>
  <c r="W14" i="10"/>
  <c r="U16" i="10"/>
  <c r="U17" i="10"/>
  <c r="W19" i="10"/>
  <c r="W23" i="10" s="1"/>
  <c r="W20" i="10"/>
  <c r="W26" i="10" s="1"/>
  <c r="W21" i="10"/>
  <c r="W27" i="10" s="1"/>
  <c r="W22" i="10"/>
  <c r="U10" i="10"/>
  <c r="U11" i="10"/>
  <c r="U15" i="10"/>
  <c r="U18" i="10"/>
  <c r="U19" i="10"/>
  <c r="U22" i="10"/>
  <c r="U8" i="10"/>
  <c r="U9" i="10"/>
  <c r="W12" i="10"/>
  <c r="U14" i="10"/>
  <c r="W16" i="10"/>
  <c r="U20" i="10"/>
  <c r="U26" i="10" s="1"/>
  <c r="T13" i="10"/>
  <c r="T15" i="10"/>
  <c r="T19" i="10"/>
  <c r="S8" i="10"/>
  <c r="S10" i="10"/>
  <c r="S12" i="10"/>
  <c r="S22" i="10"/>
  <c r="S16" i="10"/>
  <c r="S20" i="10"/>
  <c r="S26" i="10" s="1"/>
  <c r="S19" i="10"/>
  <c r="R20" i="10"/>
  <c r="R26" i="10" s="1"/>
  <c r="R9" i="10"/>
  <c r="R11" i="10"/>
  <c r="R13" i="10"/>
  <c r="R15" i="10"/>
  <c r="R17" i="10"/>
  <c r="R18" i="10"/>
  <c r="R21" i="10"/>
  <c r="S9" i="10"/>
  <c r="W9" i="10"/>
  <c r="S11" i="10"/>
  <c r="W11" i="10"/>
  <c r="S13" i="10"/>
  <c r="W13" i="10"/>
  <c r="S15" i="10"/>
  <c r="W15" i="10"/>
  <c r="S17" i="10"/>
  <c r="W17" i="10"/>
  <c r="S18" i="10"/>
  <c r="S21" i="10"/>
  <c r="W23" i="11" l="1"/>
  <c r="T23" i="11"/>
  <c r="U24" i="11"/>
  <c r="T24" i="11"/>
  <c r="R23" i="11"/>
  <c r="U28" i="11"/>
  <c r="U27" i="11"/>
  <c r="T27" i="11"/>
  <c r="T28" i="11"/>
  <c r="T28" i="10"/>
  <c r="T25" i="10"/>
  <c r="T23" i="10"/>
  <c r="R25" i="10"/>
  <c r="W28" i="10"/>
  <c r="V20" i="10"/>
  <c r="V26" i="10" s="1"/>
  <c r="S25" i="10"/>
  <c r="R23" i="10"/>
  <c r="U28" i="10"/>
  <c r="T24" i="10"/>
  <c r="U25" i="10"/>
  <c r="W25" i="10"/>
  <c r="U23" i="10"/>
  <c r="V15" i="10"/>
  <c r="V18" i="10"/>
  <c r="V10" i="10"/>
  <c r="V16" i="10"/>
  <c r="V12" i="10"/>
  <c r="V14" i="10"/>
  <c r="V8" i="10"/>
  <c r="U24" i="10"/>
  <c r="V22" i="10"/>
  <c r="V19" i="10"/>
  <c r="W24" i="10"/>
  <c r="V17" i="10"/>
  <c r="V13" i="10"/>
  <c r="V9" i="10"/>
  <c r="V21" i="10"/>
  <c r="S23" i="10"/>
  <c r="S24" i="10"/>
  <c r="R24" i="10"/>
  <c r="S28" i="10"/>
  <c r="S27" i="10"/>
  <c r="R28" i="10"/>
  <c r="R27" i="10"/>
  <c r="V24" i="10" l="1"/>
  <c r="V28" i="10"/>
  <c r="V27" i="10"/>
  <c r="V23" i="10"/>
  <c r="V25" i="10"/>
  <c r="O21" i="8"/>
  <c r="N21" i="8"/>
  <c r="M21" i="8"/>
  <c r="L21" i="8"/>
  <c r="K21" i="8"/>
  <c r="J21" i="8"/>
  <c r="O20" i="8"/>
  <c r="N20" i="8"/>
  <c r="M20" i="8"/>
  <c r="L20" i="8"/>
  <c r="K20" i="8"/>
  <c r="J20" i="8"/>
  <c r="O19" i="8"/>
  <c r="N19" i="8"/>
  <c r="M19" i="8"/>
  <c r="L19" i="8"/>
  <c r="K19" i="8"/>
  <c r="J19" i="8"/>
  <c r="O18" i="8"/>
  <c r="N18" i="8"/>
  <c r="M18" i="8"/>
  <c r="L18" i="8"/>
  <c r="K18" i="8"/>
  <c r="J18" i="8"/>
  <c r="C17" i="8"/>
  <c r="L17" i="8" s="1"/>
  <c r="O16" i="8"/>
  <c r="N16" i="8"/>
  <c r="M16" i="8"/>
  <c r="L16" i="8"/>
  <c r="K16" i="8"/>
  <c r="J16" i="8"/>
  <c r="O15" i="8"/>
  <c r="N15" i="8"/>
  <c r="M15" i="8"/>
  <c r="L15" i="8"/>
  <c r="K15" i="8"/>
  <c r="J15" i="8"/>
  <c r="O14" i="8"/>
  <c r="N14" i="8"/>
  <c r="M14" i="8"/>
  <c r="L14" i="8"/>
  <c r="K14" i="8"/>
  <c r="J14" i="8"/>
  <c r="O13" i="8"/>
  <c r="N13" i="8"/>
  <c r="M13" i="8"/>
  <c r="L13" i="8"/>
  <c r="K13" i="8"/>
  <c r="J13" i="8"/>
  <c r="O12" i="8"/>
  <c r="N12" i="8"/>
  <c r="M12" i="8"/>
  <c r="L12" i="8"/>
  <c r="K12" i="8"/>
  <c r="J12" i="8"/>
  <c r="O9" i="8"/>
  <c r="N9" i="8"/>
  <c r="M9" i="8"/>
  <c r="L9" i="8"/>
  <c r="K9" i="8"/>
  <c r="J9" i="8"/>
  <c r="O8" i="8"/>
  <c r="N8" i="8"/>
  <c r="M8" i="8"/>
  <c r="L8" i="8"/>
  <c r="K8" i="8"/>
  <c r="J8" i="8"/>
  <c r="U10" i="8" l="1"/>
  <c r="U21" i="8"/>
  <c r="U27" i="8" s="1"/>
  <c r="U19" i="8"/>
  <c r="U25" i="8" s="1"/>
  <c r="U17" i="8"/>
  <c r="U16" i="8"/>
  <c r="U14" i="8"/>
  <c r="U12" i="8"/>
  <c r="U9" i="8"/>
  <c r="U7" i="8"/>
  <c r="U20" i="8"/>
  <c r="U26" i="8" s="1"/>
  <c r="U18" i="8"/>
  <c r="U15" i="8"/>
  <c r="U13" i="8"/>
  <c r="U11" i="8"/>
  <c r="U8" i="8"/>
  <c r="N17" i="8"/>
  <c r="W17" i="8" s="1"/>
  <c r="K17" i="8"/>
  <c r="O17" i="8"/>
  <c r="X9" i="8" s="1"/>
  <c r="M17" i="8"/>
  <c r="V20" i="8" s="1"/>
  <c r="V26" i="8" s="1"/>
  <c r="J17" i="8"/>
  <c r="S17" i="8" s="1"/>
  <c r="J9" i="7"/>
  <c r="X8" i="8" l="1"/>
  <c r="V19" i="8"/>
  <c r="V25" i="8" s="1"/>
  <c r="U22" i="8"/>
  <c r="W15" i="8"/>
  <c r="X11" i="8"/>
  <c r="W10" i="8"/>
  <c r="X7" i="8"/>
  <c r="W9" i="8"/>
  <c r="X15" i="8"/>
  <c r="W11" i="8"/>
  <c r="W19" i="8"/>
  <c r="W25" i="8" s="1"/>
  <c r="W16" i="8"/>
  <c r="X13" i="8"/>
  <c r="W7" i="8"/>
  <c r="X14" i="8"/>
  <c r="W12" i="8"/>
  <c r="T19" i="8"/>
  <c r="T25" i="8" s="1"/>
  <c r="T21" i="8"/>
  <c r="T27" i="8" s="1"/>
  <c r="T20" i="8"/>
  <c r="T26" i="8" s="1"/>
  <c r="T18" i="8"/>
  <c r="T17" i="8"/>
  <c r="S10" i="8"/>
  <c r="S13" i="8"/>
  <c r="T15" i="8"/>
  <c r="T16" i="8"/>
  <c r="T8" i="8"/>
  <c r="S7" i="8"/>
  <c r="U24" i="8"/>
  <c r="S15" i="8"/>
  <c r="S9" i="8"/>
  <c r="S20" i="8"/>
  <c r="S26" i="8" s="1"/>
  <c r="T9" i="8"/>
  <c r="S19" i="8"/>
  <c r="S25" i="8" s="1"/>
  <c r="T14" i="8"/>
  <c r="T11" i="8"/>
  <c r="S16" i="8"/>
  <c r="W20" i="8"/>
  <c r="W26" i="8" s="1"/>
  <c r="S12" i="8"/>
  <c r="S21" i="8"/>
  <c r="S27" i="8" s="1"/>
  <c r="T12" i="8"/>
  <c r="T10" i="8"/>
  <c r="U23" i="8"/>
  <c r="S11" i="8"/>
  <c r="T13" i="8"/>
  <c r="V15" i="8"/>
  <c r="V13" i="8"/>
  <c r="V11" i="8"/>
  <c r="V8" i="8"/>
  <c r="V7" i="8"/>
  <c r="V17" i="8"/>
  <c r="V16" i="8"/>
  <c r="V14" i="8"/>
  <c r="V12" i="8"/>
  <c r="V9" i="8"/>
  <c r="W8" i="8"/>
  <c r="V18" i="8"/>
  <c r="T7" i="8"/>
  <c r="X21" i="8"/>
  <c r="X27" i="8" s="1"/>
  <c r="X18" i="8"/>
  <c r="X20" i="8"/>
  <c r="X26" i="8" s="1"/>
  <c r="X19" i="8"/>
  <c r="X25" i="8" s="1"/>
  <c r="X17" i="8"/>
  <c r="S8" i="8"/>
  <c r="X10" i="8"/>
  <c r="W13" i="8"/>
  <c r="S14" i="8"/>
  <c r="S18" i="8"/>
  <c r="S22" i="8" s="1"/>
  <c r="W21" i="8"/>
  <c r="W27" i="8" s="1"/>
  <c r="X16" i="8"/>
  <c r="X12" i="8"/>
  <c r="V21" i="8"/>
  <c r="V27" i="8" s="1"/>
  <c r="W14" i="8"/>
  <c r="W18" i="8"/>
  <c r="W22" i="8" s="1"/>
  <c r="V10" i="8"/>
  <c r="O22" i="7"/>
  <c r="N22" i="7"/>
  <c r="M22" i="7"/>
  <c r="L22" i="7"/>
  <c r="K22" i="7"/>
  <c r="J22" i="7"/>
  <c r="O21" i="7"/>
  <c r="N21" i="7"/>
  <c r="M21" i="7"/>
  <c r="L21" i="7"/>
  <c r="K21" i="7"/>
  <c r="J21" i="7"/>
  <c r="O20" i="7"/>
  <c r="N20" i="7"/>
  <c r="L20" i="7"/>
  <c r="K20" i="7"/>
  <c r="J20" i="7"/>
  <c r="O19" i="7"/>
  <c r="N19" i="7"/>
  <c r="M19" i="7"/>
  <c r="L19" i="7"/>
  <c r="K19" i="7"/>
  <c r="J19" i="7"/>
  <c r="C18" i="7"/>
  <c r="O18" i="7" s="1"/>
  <c r="O17" i="7"/>
  <c r="N17" i="7"/>
  <c r="M17" i="7"/>
  <c r="L17" i="7"/>
  <c r="K17" i="7"/>
  <c r="J17" i="7"/>
  <c r="O16" i="7"/>
  <c r="N16" i="7"/>
  <c r="M16" i="7"/>
  <c r="L16" i="7"/>
  <c r="K16" i="7"/>
  <c r="J16" i="7"/>
  <c r="O15" i="7"/>
  <c r="N15" i="7"/>
  <c r="M15" i="7"/>
  <c r="L15" i="7"/>
  <c r="K15" i="7"/>
  <c r="J15" i="7"/>
  <c r="O14" i="7"/>
  <c r="N14" i="7"/>
  <c r="M14" i="7"/>
  <c r="K14" i="7"/>
  <c r="J14" i="7"/>
  <c r="O13" i="7"/>
  <c r="N13" i="7"/>
  <c r="M13" i="7"/>
  <c r="L13" i="7"/>
  <c r="K13" i="7"/>
  <c r="J13" i="7"/>
  <c r="O10" i="7"/>
  <c r="N10" i="7"/>
  <c r="M10" i="7"/>
  <c r="L10" i="7"/>
  <c r="K10" i="7"/>
  <c r="J10" i="7"/>
  <c r="O9" i="7"/>
  <c r="N9" i="7"/>
  <c r="M9" i="7"/>
  <c r="L9" i="7"/>
  <c r="K9" i="7"/>
  <c r="W23" i="8" l="1"/>
  <c r="V22" i="8"/>
  <c r="W24" i="8"/>
  <c r="X24" i="8"/>
  <c r="X23" i="8"/>
  <c r="T24" i="8"/>
  <c r="X22" i="8"/>
  <c r="V24" i="8"/>
  <c r="S23" i="8"/>
  <c r="X19" i="7"/>
  <c r="T23" i="8"/>
  <c r="V23" i="8"/>
  <c r="S24" i="8"/>
  <c r="T22" i="8"/>
  <c r="X21" i="7"/>
  <c r="X13" i="7"/>
  <c r="X15" i="7"/>
  <c r="X17" i="7"/>
  <c r="X18" i="7"/>
  <c r="X20" i="7"/>
  <c r="X26" i="7" s="1"/>
  <c r="X22" i="7"/>
  <c r="X28" i="7" s="1"/>
  <c r="X8" i="7"/>
  <c r="X9" i="7"/>
  <c r="X10" i="7"/>
  <c r="X11" i="7"/>
  <c r="X12" i="7"/>
  <c r="X14" i="7"/>
  <c r="X16" i="7"/>
  <c r="K18" i="7"/>
  <c r="T19" i="7" s="1"/>
  <c r="L18" i="7"/>
  <c r="U18" i="7" s="1"/>
  <c r="X27" i="7"/>
  <c r="V18" i="7"/>
  <c r="J18" i="7"/>
  <c r="S11" i="7" s="1"/>
  <c r="N18" i="7"/>
  <c r="W8" i="7" s="1"/>
  <c r="X23" i="7" l="1"/>
  <c r="X25" i="7"/>
  <c r="W20" i="7"/>
  <c r="W26" i="7" s="1"/>
  <c r="T8" i="7"/>
  <c r="W19" i="7"/>
  <c r="W17" i="7"/>
  <c r="U15" i="7"/>
  <c r="V19" i="7"/>
  <c r="V23" i="7" s="1"/>
  <c r="V10" i="7"/>
  <c r="U11" i="7"/>
  <c r="U10" i="7"/>
  <c r="V12" i="7"/>
  <c r="W14" i="7"/>
  <c r="U9" i="7"/>
  <c r="U16" i="7"/>
  <c r="W11" i="7"/>
  <c r="W21" i="7"/>
  <c r="W27" i="7" s="1"/>
  <c r="V15" i="7"/>
  <c r="V8" i="7"/>
  <c r="U13" i="7"/>
  <c r="W22" i="7"/>
  <c r="V16" i="7"/>
  <c r="U14" i="7"/>
  <c r="W9" i="7"/>
  <c r="U20" i="7"/>
  <c r="U26" i="7" s="1"/>
  <c r="U17" i="7"/>
  <c r="U12" i="7"/>
  <c r="U21" i="7"/>
  <c r="U27" i="7" s="1"/>
  <c r="V20" i="7"/>
  <c r="V26" i="7" s="1"/>
  <c r="W13" i="7"/>
  <c r="V11" i="7"/>
  <c r="V21" i="7"/>
  <c r="V27" i="7" s="1"/>
  <c r="V22" i="7"/>
  <c r="V28" i="7" s="1"/>
  <c r="W18" i="7"/>
  <c r="U22" i="7"/>
  <c r="U28" i="7" s="1"/>
  <c r="V17" i="7"/>
  <c r="V13" i="7"/>
  <c r="V9" i="7"/>
  <c r="W16" i="7"/>
  <c r="W10" i="7"/>
  <c r="U8" i="7"/>
  <c r="U19" i="7"/>
  <c r="U23" i="7" s="1"/>
  <c r="V14" i="7"/>
  <c r="W15" i="7"/>
  <c r="W12" i="7"/>
  <c r="T17" i="7"/>
  <c r="X24" i="7"/>
  <c r="T22" i="7"/>
  <c r="T28" i="7" s="1"/>
  <c r="T13" i="7"/>
  <c r="T11" i="7"/>
  <c r="T21" i="7"/>
  <c r="T27" i="7" s="1"/>
  <c r="T16" i="7"/>
  <c r="T12" i="7"/>
  <c r="T15" i="7"/>
  <c r="T10" i="7"/>
  <c r="T18" i="7"/>
  <c r="T23" i="7" s="1"/>
  <c r="T14" i="7"/>
  <c r="T9" i="7"/>
  <c r="S21" i="7"/>
  <c r="S27" i="7" s="1"/>
  <c r="T20" i="7"/>
  <c r="T26" i="7" s="1"/>
  <c r="S18" i="7"/>
  <c r="S17" i="7"/>
  <c r="S15" i="7"/>
  <c r="S13" i="7"/>
  <c r="S9" i="7"/>
  <c r="S16" i="7"/>
  <c r="S14" i="7"/>
  <c r="S12" i="7"/>
  <c r="S10" i="7"/>
  <c r="S8" i="7"/>
  <c r="S22" i="7"/>
  <c r="S28" i="7" s="1"/>
  <c r="S19" i="7"/>
  <c r="W28" i="7"/>
  <c r="S20" i="7"/>
  <c r="S26" i="7" s="1"/>
  <c r="V25" i="7" l="1"/>
  <c r="T25" i="7"/>
  <c r="S25" i="7"/>
  <c r="T24" i="7"/>
  <c r="U25" i="7"/>
  <c r="U24" i="7"/>
  <c r="V24" i="7"/>
  <c r="S23" i="7"/>
  <c r="W25" i="7"/>
  <c r="W23" i="7"/>
  <c r="W24" i="7"/>
  <c r="S24" i="7"/>
</calcChain>
</file>

<file path=xl/sharedStrings.xml><?xml version="1.0" encoding="utf-8"?>
<sst xmlns="http://schemas.openxmlformats.org/spreadsheetml/2006/main" count="440" uniqueCount="41">
  <si>
    <t>Percent biomass in the culture</t>
  </si>
  <si>
    <t>Sample ID</t>
  </si>
  <si>
    <t>Species</t>
  </si>
  <si>
    <t>Area SGR [% per day]</t>
  </si>
  <si>
    <t>Notes</t>
  </si>
  <si>
    <t>FW of 2 discs(g)</t>
  </si>
  <si>
    <t>CORA7</t>
  </si>
  <si>
    <t>U.lacinulata</t>
  </si>
  <si>
    <t>sporulated</t>
  </si>
  <si>
    <t>CAL13</t>
  </si>
  <si>
    <t>CO8</t>
  </si>
  <si>
    <t>CORA5</t>
  </si>
  <si>
    <t>CORA9</t>
  </si>
  <si>
    <t>CORA11</t>
  </si>
  <si>
    <t>CORR8</t>
  </si>
  <si>
    <t>U. spA</t>
  </si>
  <si>
    <t>CORR10</t>
  </si>
  <si>
    <t>CO7</t>
  </si>
  <si>
    <t>CAL10</t>
  </si>
  <si>
    <t>BLD17</t>
  </si>
  <si>
    <t>U. australis</t>
  </si>
  <si>
    <t>HAL AUS2</t>
  </si>
  <si>
    <t>SIL32</t>
  </si>
  <si>
    <t>U. compressa</t>
  </si>
  <si>
    <t>TRAM84</t>
  </si>
  <si>
    <t>U. fenestrata</t>
  </si>
  <si>
    <t>CAL7</t>
  </si>
  <si>
    <t>U. rigida</t>
  </si>
  <si>
    <t>australis total %</t>
  </si>
  <si>
    <t>lacinulata total %</t>
  </si>
  <si>
    <t>sp.A total %</t>
  </si>
  <si>
    <t>compressa total %</t>
  </si>
  <si>
    <t>fenestrata total %</t>
  </si>
  <si>
    <t>rigida total %</t>
  </si>
  <si>
    <t>threshold for PCR?</t>
  </si>
  <si>
    <t>Standard deviation</t>
  </si>
  <si>
    <t xml:space="preserve"> </t>
  </si>
  <si>
    <t>increase in biomass (grams) during the cultivation</t>
  </si>
  <si>
    <t>threshold for PCR</t>
  </si>
  <si>
    <t>Increase in biomass (grams) during the cultivation</t>
  </si>
  <si>
    <t xml:space="preserve">Area SGR [% per day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9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1"/>
      <color rgb="FF000000"/>
      <name val="Calibri"/>
      <family val="2"/>
    </font>
    <font>
      <i/>
      <sz val="11"/>
      <color rgb="FFFF0000"/>
      <name val="Calibri"/>
      <family val="2"/>
      <charset val="1"/>
    </font>
    <font>
      <b/>
      <sz val="11"/>
      <color rgb="FFFFFFFF"/>
      <name val="Calibri"/>
      <family val="2"/>
      <charset val="1"/>
    </font>
    <font>
      <sz val="11"/>
      <color rgb="FFFFFFFF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EDEDED"/>
      </patternFill>
    </fill>
    <fill>
      <patternFill patternType="solid">
        <fgColor rgb="FFE2F0D9"/>
        <bgColor rgb="FFE7E6E6"/>
      </patternFill>
    </fill>
    <fill>
      <patternFill patternType="solid">
        <fgColor rgb="FFEDEDED"/>
        <bgColor rgb="FFE7E6E6"/>
      </patternFill>
    </fill>
    <fill>
      <patternFill patternType="solid">
        <fgColor rgb="FFE7E6E6"/>
        <bgColor rgb="FFEDEDED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2" borderId="0" xfId="0" applyFill="1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0" fillId="5" borderId="0" xfId="0" applyFill="1"/>
    <xf numFmtId="2" fontId="0" fillId="5" borderId="2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0" fontId="1" fillId="0" borderId="2" xfId="0" applyFont="1" applyBorder="1"/>
    <xf numFmtId="2" fontId="1" fillId="3" borderId="2" xfId="0" applyNumberFormat="1" applyFont="1" applyFill="1" applyBorder="1" applyAlignment="1">
      <alignment horizontal="center"/>
    </xf>
    <xf numFmtId="0" fontId="4" fillId="0" borderId="0" xfId="0" applyFont="1"/>
    <xf numFmtId="10" fontId="4" fillId="0" borderId="0" xfId="0" applyNumberFormat="1" applyFont="1"/>
    <xf numFmtId="0" fontId="0" fillId="2" borderId="2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5" borderId="5" xfId="0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0" borderId="0" xfId="0" applyNumberFormat="1"/>
    <xf numFmtId="0" fontId="6" fillId="0" borderId="2" xfId="0" applyFont="1" applyBorder="1" applyAlignment="1">
      <alignment horizontal="center"/>
    </xf>
    <xf numFmtId="0" fontId="5" fillId="0" borderId="0" xfId="0" applyFont="1"/>
    <xf numFmtId="0" fontId="3" fillId="0" borderId="0" xfId="0" applyFont="1"/>
    <xf numFmtId="10" fontId="3" fillId="0" borderId="0" xfId="0" applyNumberFormat="1" applyFont="1"/>
    <xf numFmtId="0" fontId="1" fillId="0" borderId="0" xfId="0" applyFont="1"/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5" fontId="0" fillId="0" borderId="0" xfId="0" applyNumberFormat="1"/>
    <xf numFmtId="1" fontId="0" fillId="5" borderId="2" xfId="0" applyNumberFormat="1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EDEDED"/>
      <rgbColor rgb="FFE7E6E6"/>
      <rgbColor rgb="FF660066"/>
      <rgbColor rgb="FFFF8080"/>
      <rgbColor rgb="FF0084D1"/>
      <rgbColor rgb="FFCCCCFF"/>
      <rgbColor rgb="FF000080"/>
      <rgbColor rgb="FFFF00FF"/>
      <rgbColor rgb="FFFFFF00"/>
      <rgbColor rgb="FF00FFFF"/>
      <rgbColor rgb="FF800080"/>
      <rgbColor rgb="FFC5000B"/>
      <rgbColor rgb="FF008080"/>
      <rgbColor rgb="FF0000FF"/>
      <rgbColor rgb="FF00CCFF"/>
      <rgbColor rgb="FFCCFFFF"/>
      <rgbColor rgb="FFE2F0D9"/>
      <rgbColor rgb="FFFFFF99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950E"/>
      <rgbColor rgb="FFFF8000"/>
      <rgbColor rgb="FF666699"/>
      <rgbColor rgb="FF969696"/>
      <rgbColor rgb="FF004586"/>
      <rgbColor rgb="FF579D1C"/>
      <rgbColor rgb="FF003300"/>
      <rgbColor rgb="FF314004"/>
      <rgbColor rgb="FFFF420E"/>
      <rgbColor rgb="FF993366"/>
      <rgbColor rgb="FF4B1F6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  <color rgb="FFFFC000"/>
      <color rgb="FFA5A5A5"/>
      <color rgb="FFED7D31"/>
      <color rgb="FF385723"/>
      <color rgb="FF70AD47"/>
      <color rgb="FF7030A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723835571697679E-2"/>
          <c:y val="3.4091039425298772E-2"/>
          <c:w val="0.65197260523552103"/>
          <c:h val="0.865771744575442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35ppt'!$A$8:$B$8</c:f>
              <c:strCache>
                <c:ptCount val="2"/>
                <c:pt idx="0">
                  <c:v>CORA7</c:v>
                </c:pt>
                <c:pt idx="1">
                  <c:v>U.lacinulata</c:v>
                </c:pt>
              </c:strCache>
            </c:strRef>
          </c:tx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8:$X$8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01-4EF4-ADB5-007F9EC5F064}"/>
            </c:ext>
          </c:extLst>
        </c:ser>
        <c:ser>
          <c:idx val="1"/>
          <c:order val="1"/>
          <c:tx>
            <c:strRef>
              <c:f>'35ppt'!$A$9:$B$9</c:f>
              <c:strCache>
                <c:ptCount val="2"/>
                <c:pt idx="0">
                  <c:v>CAL13</c:v>
                </c:pt>
                <c:pt idx="1">
                  <c:v>U.lacinulata</c:v>
                </c:pt>
              </c:strCache>
            </c:strRef>
          </c:tx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9:$X$9</c:f>
              <c:numCache>
                <c:formatCode>0.00</c:formatCode>
                <c:ptCount val="6"/>
                <c:pt idx="0">
                  <c:v>7.7534695476441806</c:v>
                </c:pt>
                <c:pt idx="1">
                  <c:v>7.1868365754195924</c:v>
                </c:pt>
                <c:pt idx="2">
                  <c:v>0.34746118238823281</c:v>
                </c:pt>
                <c:pt idx="3">
                  <c:v>0.21516778843647799</c:v>
                </c:pt>
                <c:pt idx="4">
                  <c:v>0.14925957985586644</c:v>
                </c:pt>
                <c:pt idx="5">
                  <c:v>2.86913864861754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01-4EF4-ADB5-007F9EC5F064}"/>
            </c:ext>
          </c:extLst>
        </c:ser>
        <c:ser>
          <c:idx val="3"/>
          <c:order val="2"/>
          <c:tx>
            <c:strRef>
              <c:f>'35ppt'!$A$11:$B$11</c:f>
              <c:strCache>
                <c:ptCount val="2"/>
                <c:pt idx="0">
                  <c:v>CORA5</c:v>
                </c:pt>
                <c:pt idx="1">
                  <c:v>U.lacinulata</c:v>
                </c:pt>
              </c:strCache>
            </c:strRef>
          </c:tx>
          <c:spPr>
            <a:ln w="28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11:$X$11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01-4EF4-ADB5-007F9EC5F064}"/>
            </c:ext>
          </c:extLst>
        </c:ser>
        <c:ser>
          <c:idx val="2"/>
          <c:order val="3"/>
          <c:tx>
            <c:strRef>
              <c:f>'35ppt'!$A$10:$B$10</c:f>
              <c:strCache>
                <c:ptCount val="2"/>
                <c:pt idx="0">
                  <c:v>CO8</c:v>
                </c:pt>
                <c:pt idx="1">
                  <c:v>U.lacinulata</c:v>
                </c:pt>
              </c:strCache>
            </c:strRef>
          </c:tx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10:$X$10</c:f>
              <c:numCache>
                <c:formatCode>0.00</c:formatCode>
                <c:ptCount val="6"/>
                <c:pt idx="0">
                  <c:v>5.9094011146909695</c:v>
                </c:pt>
                <c:pt idx="1">
                  <c:v>5.4775349034279053</c:v>
                </c:pt>
                <c:pt idx="2">
                  <c:v>0.26482176603643687</c:v>
                </c:pt>
                <c:pt idx="3">
                  <c:v>0.16399274686239673</c:v>
                </c:pt>
                <c:pt idx="4">
                  <c:v>0.11376000410636307</c:v>
                </c:pt>
                <c:pt idx="5">
                  <c:v>2.186748915973371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801-4EF4-ADB5-007F9EC5F064}"/>
            </c:ext>
          </c:extLst>
        </c:ser>
        <c:ser>
          <c:idx val="4"/>
          <c:order val="4"/>
          <c:tx>
            <c:strRef>
              <c:f>'35ppt'!$A$12:$B$12</c:f>
              <c:strCache>
                <c:ptCount val="2"/>
                <c:pt idx="0">
                  <c:v>CORA9</c:v>
                </c:pt>
                <c:pt idx="1">
                  <c:v>U.lacinulata</c:v>
                </c:pt>
              </c:strCache>
            </c:strRef>
          </c:tx>
          <c:spPr>
            <a:ln w="28800">
              <a:solidFill>
                <a:srgbClr val="7E0021"/>
              </a:solidFill>
              <a:round/>
            </a:ln>
          </c:spPr>
          <c:marker>
            <c:symbol val="triangle"/>
            <c:size val="8"/>
            <c:spPr>
              <a:solidFill>
                <a:srgbClr val="7E0021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12:$X$12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801-4EF4-ADB5-007F9EC5F064}"/>
            </c:ext>
          </c:extLst>
        </c:ser>
        <c:ser>
          <c:idx val="5"/>
          <c:order val="5"/>
          <c:tx>
            <c:strRef>
              <c:f>'35ppt'!$A$13:$B$13</c:f>
              <c:strCache>
                <c:ptCount val="2"/>
                <c:pt idx="0">
                  <c:v>CORA11</c:v>
                </c:pt>
                <c:pt idx="1">
                  <c:v>U.lacinulata</c:v>
                </c:pt>
              </c:strCache>
            </c:strRef>
          </c:tx>
          <c:spPr>
            <a:ln w="28800">
              <a:solidFill>
                <a:srgbClr val="83CAFF"/>
              </a:solidFill>
              <a:round/>
            </a:ln>
          </c:spPr>
          <c:marker>
            <c:symbol val="triangle"/>
            <c:size val="8"/>
            <c:spPr>
              <a:solidFill>
                <a:srgbClr val="83CAFF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13:$X$13</c:f>
              <c:numCache>
                <c:formatCode>0.00</c:formatCode>
                <c:ptCount val="6"/>
                <c:pt idx="0">
                  <c:v>7.7197224714024095</c:v>
                </c:pt>
                <c:pt idx="1">
                  <c:v>7.892311728247881</c:v>
                </c:pt>
                <c:pt idx="2">
                  <c:v>7.2176950859530002</c:v>
                </c:pt>
                <c:pt idx="3">
                  <c:v>6.6147423235607281</c:v>
                </c:pt>
                <c:pt idx="4">
                  <c:v>6.1568768567924588</c:v>
                </c:pt>
                <c:pt idx="5">
                  <c:v>2.46920088671841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801-4EF4-ADB5-007F9EC5F064}"/>
            </c:ext>
          </c:extLst>
        </c:ser>
        <c:ser>
          <c:idx val="15"/>
          <c:order val="6"/>
          <c:tx>
            <c:strRef>
              <c:f>'35ppt'!$A$8:$B$8</c:f>
              <c:strCache>
                <c:ptCount val="2"/>
                <c:pt idx="0">
                  <c:v>CORA7</c:v>
                </c:pt>
                <c:pt idx="1">
                  <c:v>U.lacinulata</c:v>
                </c:pt>
              </c:strCache>
            </c:strRef>
          </c:tx>
          <c:yVal>
            <c:numLit>
              <c:formatCode>General</c:formatCode>
              <c:ptCount val="1"/>
              <c:pt idx="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B801-4EF4-ADB5-007F9EC5F064}"/>
            </c:ext>
          </c:extLst>
        </c:ser>
        <c:ser>
          <c:idx val="16"/>
          <c:order val="7"/>
          <c:tx>
            <c:strRef>
              <c:f>'35ppt'!$A$8:$B$8</c:f>
              <c:strCache>
                <c:ptCount val="2"/>
                <c:pt idx="0">
                  <c:v>CORA7</c:v>
                </c:pt>
                <c:pt idx="1">
                  <c:v>U.lacinulata</c:v>
                </c:pt>
              </c:strCache>
            </c:strRef>
          </c:tx>
          <c:yVal>
            <c:numLit>
              <c:formatCode>General</c:formatCode>
              <c:ptCount val="1"/>
              <c:pt idx="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B801-4EF4-ADB5-007F9EC5F064}"/>
            </c:ext>
          </c:extLst>
        </c:ser>
        <c:ser>
          <c:idx val="6"/>
          <c:order val="8"/>
          <c:tx>
            <c:strRef>
              <c:f>'35ppt'!$A$14:$B$14</c:f>
              <c:strCache>
                <c:ptCount val="2"/>
                <c:pt idx="0">
                  <c:v>CORR8</c:v>
                </c:pt>
                <c:pt idx="1">
                  <c:v>U. spA</c:v>
                </c:pt>
              </c:strCache>
            </c:strRef>
          </c:tx>
          <c:spPr>
            <a:ln w="28800">
              <a:solidFill>
                <a:srgbClr val="314004"/>
              </a:solidFill>
              <a:round/>
            </a:ln>
          </c:spPr>
          <c:marker>
            <c:symbol val="square"/>
            <c:size val="8"/>
            <c:spPr>
              <a:solidFill>
                <a:srgbClr val="314004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14:$X$14</c:f>
              <c:numCache>
                <c:formatCode>0.00</c:formatCode>
                <c:ptCount val="6"/>
                <c:pt idx="0">
                  <c:v>8.1929231775099414</c:v>
                </c:pt>
                <c:pt idx="1">
                  <c:v>8.1122999891504755</c:v>
                </c:pt>
                <c:pt idx="2">
                  <c:v>2.8406360892676878</c:v>
                </c:pt>
                <c:pt idx="3">
                  <c:v>2.2905527955657039</c:v>
                </c:pt>
                <c:pt idx="4">
                  <c:v>1.9368481474923218</c:v>
                </c:pt>
                <c:pt idx="5">
                  <c:v>0.288052337211916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801-4EF4-ADB5-007F9EC5F064}"/>
            </c:ext>
          </c:extLst>
        </c:ser>
        <c:ser>
          <c:idx val="7"/>
          <c:order val="9"/>
          <c:tx>
            <c:strRef>
              <c:f>'35ppt'!$A$15:$B$15</c:f>
              <c:strCache>
                <c:ptCount val="2"/>
                <c:pt idx="0">
                  <c:v>CORR10</c:v>
                </c:pt>
                <c:pt idx="1">
                  <c:v>U. spA</c:v>
                </c:pt>
              </c:strCache>
            </c:strRef>
          </c:tx>
          <c:spPr>
            <a:ln w="28800">
              <a:solidFill>
                <a:srgbClr val="AECF00"/>
              </a:solidFill>
              <a:round/>
            </a:ln>
          </c:spPr>
          <c:marker>
            <c:symbol val="square"/>
            <c:size val="8"/>
            <c:spPr>
              <a:solidFill>
                <a:srgbClr val="AECF00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15:$X$15</c:f>
              <c:numCache>
                <c:formatCode>0.00</c:formatCode>
                <c:ptCount val="6"/>
                <c:pt idx="0">
                  <c:v>7.9611077278597797</c:v>
                </c:pt>
                <c:pt idx="1">
                  <c:v>7.8748869143556623</c:v>
                </c:pt>
                <c:pt idx="2">
                  <c:v>2.6760060407379731</c:v>
                </c:pt>
                <c:pt idx="3">
                  <c:v>2.1491890422385231</c:v>
                </c:pt>
                <c:pt idx="4">
                  <c:v>1.8118698586120388</c:v>
                </c:pt>
                <c:pt idx="5">
                  <c:v>0.26124001632023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801-4EF4-ADB5-007F9EC5F064}"/>
            </c:ext>
          </c:extLst>
        </c:ser>
        <c:ser>
          <c:idx val="8"/>
          <c:order val="10"/>
          <c:tx>
            <c:strRef>
              <c:f>'35ppt'!$A$16:$B$16</c:f>
              <c:strCache>
                <c:ptCount val="2"/>
                <c:pt idx="0">
                  <c:v>CO7</c:v>
                </c:pt>
                <c:pt idx="1">
                  <c:v>U. spA</c:v>
                </c:pt>
              </c:strCache>
            </c:strRef>
          </c:tx>
          <c:spPr>
            <a:ln w="28800">
              <a:solidFill>
                <a:srgbClr val="4B1F6F"/>
              </a:solidFill>
              <a:round/>
            </a:ln>
          </c:spPr>
          <c:marker>
            <c:symbol val="circle"/>
            <c:size val="8"/>
            <c:spPr>
              <a:solidFill>
                <a:srgbClr val="4B1F6F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16:$X$16</c:f>
              <c:numCache>
                <c:formatCode>0.00</c:formatCode>
                <c:ptCount val="6"/>
                <c:pt idx="0">
                  <c:v>7.2266269354784578</c:v>
                </c:pt>
                <c:pt idx="1">
                  <c:v>6.9579372799068402</c:v>
                </c:pt>
                <c:pt idx="2">
                  <c:v>1.051828036660865</c:v>
                </c:pt>
                <c:pt idx="3">
                  <c:v>0.75827801922538385</c:v>
                </c:pt>
                <c:pt idx="4">
                  <c:v>0.58952604477528525</c:v>
                </c:pt>
                <c:pt idx="5">
                  <c:v>3.68053724707083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801-4EF4-ADB5-007F9EC5F064}"/>
            </c:ext>
          </c:extLst>
        </c:ser>
        <c:ser>
          <c:idx val="9"/>
          <c:order val="11"/>
          <c:tx>
            <c:strRef>
              <c:f>'35ppt'!$A$17:$B$17</c:f>
              <c:strCache>
                <c:ptCount val="2"/>
                <c:pt idx="0">
                  <c:v>CAL10</c:v>
                </c:pt>
                <c:pt idx="1">
                  <c:v>U. spA</c:v>
                </c:pt>
              </c:strCache>
            </c:strRef>
          </c:tx>
          <c:spPr>
            <a:ln w="28800">
              <a:solidFill>
                <a:srgbClr val="FF950E"/>
              </a:solidFill>
              <a:round/>
            </a:ln>
          </c:spPr>
          <c:marker>
            <c:symbol val="star"/>
            <c:size val="8"/>
            <c:spPr>
              <a:solidFill>
                <a:srgbClr val="FF950E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17:$X$17</c:f>
              <c:numCache>
                <c:formatCode>0.00</c:formatCode>
                <c:ptCount val="6"/>
                <c:pt idx="0">
                  <c:v>7.2041051949017243</c:v>
                </c:pt>
                <c:pt idx="1">
                  <c:v>6.9989609481489552</c:v>
                </c:pt>
                <c:pt idx="2">
                  <c:v>1.3859811178242341</c:v>
                </c:pt>
                <c:pt idx="3">
                  <c:v>1.0357993617957748</c:v>
                </c:pt>
                <c:pt idx="4">
                  <c:v>0.82732494628520348</c:v>
                </c:pt>
                <c:pt idx="5">
                  <c:v>6.827355242687785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801-4EF4-ADB5-007F9EC5F064}"/>
            </c:ext>
          </c:extLst>
        </c:ser>
        <c:ser>
          <c:idx val="10"/>
          <c:order val="12"/>
          <c:tx>
            <c:strRef>
              <c:f>'35ppt'!$A$18:$B$18</c:f>
              <c:strCache>
                <c:ptCount val="2"/>
                <c:pt idx="0">
                  <c:v>BLD17</c:v>
                </c:pt>
                <c:pt idx="1">
                  <c:v>U. australis</c:v>
                </c:pt>
              </c:strCache>
            </c:strRef>
          </c:tx>
          <c:spPr>
            <a:ln w="28800">
              <a:solidFill>
                <a:srgbClr val="C5000B"/>
              </a:solidFill>
              <a:round/>
            </a:ln>
          </c:spPr>
          <c:marker>
            <c:symbol val="x"/>
            <c:size val="8"/>
            <c:spPr>
              <a:solidFill>
                <a:srgbClr val="C5000B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18:$X$18</c:f>
              <c:numCache>
                <c:formatCode>0.00</c:formatCode>
                <c:ptCount val="6"/>
                <c:pt idx="0">
                  <c:v>11.669199239872832</c:v>
                </c:pt>
                <c:pt idx="1">
                  <c:v>12.34268400801481</c:v>
                </c:pt>
                <c:pt idx="2">
                  <c:v>31.302879015453417</c:v>
                </c:pt>
                <c:pt idx="3">
                  <c:v>32.867201851768634</c:v>
                </c:pt>
                <c:pt idx="4">
                  <c:v>33.877262210251772</c:v>
                </c:pt>
                <c:pt idx="5">
                  <c:v>38.980790890635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801-4EF4-ADB5-007F9EC5F064}"/>
            </c:ext>
          </c:extLst>
        </c:ser>
        <c:ser>
          <c:idx val="11"/>
          <c:order val="13"/>
          <c:tx>
            <c:strRef>
              <c:f>'35ppt'!$A$19:$B$19</c:f>
              <c:strCache>
                <c:ptCount val="2"/>
                <c:pt idx="0">
                  <c:v>HAL AUS2</c:v>
                </c:pt>
                <c:pt idx="1">
                  <c:v>U. australis</c:v>
                </c:pt>
              </c:strCache>
            </c:strRef>
          </c:tx>
          <c:spPr>
            <a:ln w="28800">
              <a:solidFill>
                <a:srgbClr val="0084D1"/>
              </a:solidFill>
              <a:round/>
            </a:ln>
          </c:spPr>
          <c:marker>
            <c:symbol val="plus"/>
            <c:size val="8"/>
            <c:spPr>
              <a:solidFill>
                <a:srgbClr val="0084D1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19:$X$19</c:f>
              <c:numCache>
                <c:formatCode>0.00</c:formatCode>
                <c:ptCount val="6"/>
                <c:pt idx="0">
                  <c:v>11.309198336831942</c:v>
                </c:pt>
                <c:pt idx="1">
                  <c:v>11.985853498705795</c:v>
                </c:pt>
                <c:pt idx="2">
                  <c:v>32.277605266980814</c:v>
                </c:pt>
                <c:pt idx="3">
                  <c:v>34.162851356577129</c:v>
                </c:pt>
                <c:pt idx="4">
                  <c:v>35.424640517433495</c:v>
                </c:pt>
                <c:pt idx="5">
                  <c:v>43.3684649638299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801-4EF4-ADB5-007F9EC5F064}"/>
            </c:ext>
          </c:extLst>
        </c:ser>
        <c:ser>
          <c:idx val="12"/>
          <c:order val="14"/>
          <c:tx>
            <c:strRef>
              <c:f>'35ppt'!$A$20:$B$20</c:f>
              <c:strCache>
                <c:ptCount val="2"/>
                <c:pt idx="0">
                  <c:v>SIL32</c:v>
                </c:pt>
                <c:pt idx="1">
                  <c:v>U. compressa</c:v>
                </c:pt>
              </c:strCache>
            </c:strRef>
          </c:tx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20:$X$20</c:f>
              <c:numCache>
                <c:formatCode>0.00</c:formatCode>
                <c:ptCount val="6"/>
                <c:pt idx="0">
                  <c:v>6.1800048244776882</c:v>
                </c:pt>
                <c:pt idx="1">
                  <c:v>6.497579511412531</c:v>
                </c:pt>
                <c:pt idx="2">
                  <c:v>13.764272693247214</c:v>
                </c:pt>
                <c:pt idx="3">
                  <c:v>14.109403380124073</c:v>
                </c:pt>
                <c:pt idx="4">
                  <c:v>14.283575107523912</c:v>
                </c:pt>
                <c:pt idx="5">
                  <c:v>13.645846760302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801-4EF4-ADB5-007F9EC5F064}"/>
            </c:ext>
          </c:extLst>
        </c:ser>
        <c:ser>
          <c:idx val="13"/>
          <c:order val="15"/>
          <c:tx>
            <c:strRef>
              <c:f>'35ppt'!$A$21:$B$21</c:f>
              <c:strCache>
                <c:ptCount val="2"/>
                <c:pt idx="0">
                  <c:v>TRAM84</c:v>
                </c:pt>
                <c:pt idx="1">
                  <c:v>U. fenestrata</c:v>
                </c:pt>
              </c:strCache>
            </c:strRef>
          </c:tx>
          <c:spPr>
            <a:ln w="28800">
              <a:solidFill>
                <a:srgbClr val="FF420E"/>
              </a:solidFill>
              <a:round/>
            </a:ln>
          </c:spPr>
          <c:marker>
            <c:symbol val="dash"/>
            <c:size val="8"/>
            <c:spPr>
              <a:solidFill>
                <a:srgbClr val="FF420E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21:$X$21</c:f>
              <c:numCache>
                <c:formatCode>0.00</c:formatCode>
                <c:ptCount val="6"/>
                <c:pt idx="0">
                  <c:v>10.229949064775559</c:v>
                </c:pt>
                <c:pt idx="1">
                  <c:v>10.241317500640003</c:v>
                </c:pt>
                <c:pt idx="2">
                  <c:v>4.9882086065212414</c:v>
                </c:pt>
                <c:pt idx="3">
                  <c:v>4.2031827263975785</c:v>
                </c:pt>
                <c:pt idx="4">
                  <c:v>3.6733749047075159</c:v>
                </c:pt>
                <c:pt idx="5">
                  <c:v>0.76830826281378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801-4EF4-ADB5-007F9EC5F064}"/>
            </c:ext>
          </c:extLst>
        </c:ser>
        <c:ser>
          <c:idx val="14"/>
          <c:order val="16"/>
          <c:tx>
            <c:strRef>
              <c:f>'35ppt'!$A$22:$B$22</c:f>
              <c:strCache>
                <c:ptCount val="2"/>
                <c:pt idx="0">
                  <c:v>CAL7</c:v>
                </c:pt>
                <c:pt idx="1">
                  <c:v>U. rigida</c:v>
                </c:pt>
              </c:strCache>
            </c:strRef>
          </c:tx>
          <c:spPr>
            <a:ln w="28800">
              <a:solidFill>
                <a:srgbClr val="FFD320"/>
              </a:solidFill>
              <a:round/>
            </a:ln>
          </c:spPr>
          <c:marker>
            <c:symbol val="square"/>
            <c:size val="8"/>
            <c:spPr>
              <a:solidFill>
                <a:srgbClr val="FFD320"/>
              </a:solidFill>
            </c:spPr>
          </c:marker>
          <c:xVal>
            <c:numRef>
              <c:f>'35ppt'!$S$7:$X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'!$S$22:$X$22</c:f>
              <c:numCache>
                <c:formatCode>0.00</c:formatCode>
                <c:ptCount val="6"/>
                <c:pt idx="0">
                  <c:v>8.6442923645545271</c:v>
                </c:pt>
                <c:pt idx="1">
                  <c:v>8.4317971425695681</c:v>
                </c:pt>
                <c:pt idx="2">
                  <c:v>1.8826050989288661</c:v>
                </c:pt>
                <c:pt idx="3">
                  <c:v>1.4296386074475906</c:v>
                </c:pt>
                <c:pt idx="4">
                  <c:v>1.1556818221637846</c:v>
                </c:pt>
                <c:pt idx="5">
                  <c:v>0.10796106970485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B801-4EF4-ADB5-007F9EC5F064}"/>
            </c:ext>
          </c:extLst>
        </c:ser>
        <c:ser>
          <c:idx val="17"/>
          <c:order val="17"/>
          <c:tx>
            <c:strRef>
              <c:f>'35ppt'!$A$20:$B$20</c:f>
              <c:strCache>
                <c:ptCount val="2"/>
                <c:pt idx="0">
                  <c:v>SIL32</c:v>
                </c:pt>
                <c:pt idx="1">
                  <c:v>U. compressa</c:v>
                </c:pt>
              </c:strCache>
            </c:strRef>
          </c:tx>
          <c:yVal>
            <c:numLit>
              <c:formatCode>General</c:formatCode>
              <c:ptCount val="1"/>
              <c:pt idx="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1-B801-4EF4-ADB5-007F9EC5F0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27455"/>
        <c:axId val="71177120"/>
      </c:scatterChart>
      <c:valAx>
        <c:axId val="1202745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E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lang="en-US" sz="1000" b="1" strike="noStrike" spc="-1">
                <a:latin typeface="Arial"/>
              </a:defRPr>
            </a:pPr>
            <a:endParaRPr lang="fr-FR"/>
          </a:p>
        </c:txPr>
        <c:crossAx val="71177120"/>
        <c:crosses val="autoZero"/>
        <c:crossBetween val="midCat"/>
      </c:valAx>
      <c:valAx>
        <c:axId val="71177120"/>
        <c:scaling>
          <c:orientation val="minMax"/>
          <c:min val="0"/>
        </c:scaling>
        <c:delete val="0"/>
        <c:axPos val="l"/>
        <c:majorGridlines>
          <c:spPr>
            <a:ln w="0"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IE"/>
                  <a:t>% biomass in the bulk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lang="en-US" sz="1000" b="1" strike="noStrike" spc="-1">
                <a:latin typeface="Arial"/>
              </a:defRPr>
            </a:pPr>
            <a:endParaRPr lang="fr-FR"/>
          </a:p>
        </c:txPr>
        <c:crossAx val="12027455"/>
        <c:crosses val="autoZero"/>
        <c:crossBetween val="midCat"/>
        <c:majorUnit val="10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5463683047524188"/>
          <c:y val="3.3557507602860491E-2"/>
          <c:w val="0.23356689850676388"/>
          <c:h val="0.834646363446314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lang="en-US" sz="900" b="0" i="1" strike="noStrike" spc="-1">
              <a:latin typeface="Arial"/>
            </a:defRPr>
          </a:pPr>
          <a:endParaRPr lang="fr-FR"/>
        </a:p>
      </c:txPr>
    </c:legend>
    <c:plotVisOnly val="1"/>
    <c:dispBlanksAs val="gap"/>
    <c:showDLblsOverMax val="1"/>
  </c:chart>
  <c:spPr>
    <a:solidFill>
      <a:srgbClr val="FFFFFF"/>
    </a:solidFill>
    <a:ln w="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35ppt-maxSGR for BLD17'!$A$7:$B$7</c:f>
              <c:strCache>
                <c:ptCount val="2"/>
                <c:pt idx="0">
                  <c:v>CORA7</c:v>
                </c:pt>
                <c:pt idx="1">
                  <c:v>U.lacinulat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7:$X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9C-42EB-9ABB-9F0850F23103}"/>
            </c:ext>
          </c:extLst>
        </c:ser>
        <c:ser>
          <c:idx val="1"/>
          <c:order val="1"/>
          <c:tx>
            <c:strRef>
              <c:f>'35ppt-maxSGR for BLD17'!$A$8:$B$8</c:f>
              <c:strCache>
                <c:ptCount val="2"/>
                <c:pt idx="0">
                  <c:v>CAL13</c:v>
                </c:pt>
                <c:pt idx="1">
                  <c:v>U.lacinulat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8:$X$8</c:f>
              <c:numCache>
                <c:formatCode>0.00</c:formatCode>
                <c:ptCount val="6"/>
                <c:pt idx="0">
                  <c:v>7.7073569980741548</c:v>
                </c:pt>
                <c:pt idx="1">
                  <c:v>7.0947403603367087</c:v>
                </c:pt>
                <c:pt idx="2">
                  <c:v>0.15529595520680689</c:v>
                </c:pt>
                <c:pt idx="3">
                  <c:v>8.0899944504381552E-2</c:v>
                </c:pt>
                <c:pt idx="4">
                  <c:v>4.906055152082487E-2</c:v>
                </c:pt>
                <c:pt idx="5">
                  <c:v>2.122323368165198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9C-42EB-9ABB-9F0850F23103}"/>
            </c:ext>
          </c:extLst>
        </c:ser>
        <c:ser>
          <c:idx val="2"/>
          <c:order val="2"/>
          <c:tx>
            <c:strRef>
              <c:f>'35ppt-maxSGR for BLD17'!$A$9:$B$9</c:f>
              <c:strCache>
                <c:ptCount val="2"/>
                <c:pt idx="0">
                  <c:v>CO8</c:v>
                </c:pt>
                <c:pt idx="1">
                  <c:v>U.lacinulat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9:$X$9</c:f>
              <c:numCache>
                <c:formatCode>0.00</c:formatCode>
                <c:ptCount val="6"/>
                <c:pt idx="0">
                  <c:v>5.8742558742078685</c:v>
                </c:pt>
                <c:pt idx="1">
                  <c:v>5.4073426530133828</c:v>
                </c:pt>
                <c:pt idx="2">
                  <c:v>0.11836070099545822</c:v>
                </c:pt>
                <c:pt idx="3">
                  <c:v>6.1658876622258378E-2</c:v>
                </c:pt>
                <c:pt idx="4">
                  <c:v>3.7392096023980033E-2</c:v>
                </c:pt>
                <c:pt idx="5">
                  <c:v>1.617554567088070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9C-42EB-9ABB-9F0850F23103}"/>
            </c:ext>
          </c:extLst>
        </c:ser>
        <c:ser>
          <c:idx val="3"/>
          <c:order val="3"/>
          <c:tx>
            <c:strRef>
              <c:f>'35ppt-maxSGR for BLD17'!$A$10:$B$10</c:f>
              <c:strCache>
                <c:ptCount val="2"/>
                <c:pt idx="0">
                  <c:v>CORA5</c:v>
                </c:pt>
                <c:pt idx="1">
                  <c:v>U.lacinulat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10:$X$10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29C-42EB-9ABB-9F0850F23103}"/>
            </c:ext>
          </c:extLst>
        </c:ser>
        <c:ser>
          <c:idx val="4"/>
          <c:order val="4"/>
          <c:tx>
            <c:strRef>
              <c:f>'35ppt-maxSGR for BLD17'!$A$11:$B$11</c:f>
              <c:strCache>
                <c:ptCount val="2"/>
                <c:pt idx="0">
                  <c:v>CORA9</c:v>
                </c:pt>
                <c:pt idx="1">
                  <c:v>U.lacinulata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11:$X$11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29C-42EB-9ABB-9F0850F23103}"/>
            </c:ext>
          </c:extLst>
        </c:ser>
        <c:ser>
          <c:idx val="5"/>
          <c:order val="5"/>
          <c:tx>
            <c:strRef>
              <c:f>'35ppt-maxSGR for BLD17'!$A$12:$B$12</c:f>
              <c:strCache>
                <c:ptCount val="2"/>
                <c:pt idx="0">
                  <c:v>CORA11</c:v>
                </c:pt>
                <c:pt idx="1">
                  <c:v>U.lacinulat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12:$X$12</c:f>
              <c:numCache>
                <c:formatCode>0.00</c:formatCode>
                <c:ptCount val="6"/>
                <c:pt idx="0">
                  <c:v>7.6738106272993338</c:v>
                </c:pt>
                <c:pt idx="1">
                  <c:v>7.7911751529552333</c:v>
                </c:pt>
                <c:pt idx="2">
                  <c:v>3.2259110069801782</c:v>
                </c:pt>
                <c:pt idx="3">
                  <c:v>2.4870464616260581</c:v>
                </c:pt>
                <c:pt idx="4">
                  <c:v>2.0237211878241039</c:v>
                </c:pt>
                <c:pt idx="5">
                  <c:v>0.18264864073758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29C-42EB-9ABB-9F0850F23103}"/>
            </c:ext>
          </c:extLst>
        </c:ser>
        <c:ser>
          <c:idx val="6"/>
          <c:order val="6"/>
          <c:tx>
            <c:strRef>
              <c:f>'35ppt-maxSGR for BLD17'!$A$13:$B$13</c:f>
              <c:strCache>
                <c:ptCount val="2"/>
                <c:pt idx="0">
                  <c:v>CORR8</c:v>
                </c:pt>
                <c:pt idx="1">
                  <c:v>U. sp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13:$X$13</c:f>
              <c:numCache>
                <c:formatCode>0.00</c:formatCode>
                <c:ptCount val="6"/>
                <c:pt idx="0">
                  <c:v>8.1441970460890563</c:v>
                </c:pt>
                <c:pt idx="1">
                  <c:v>8.0083443590512822</c:v>
                </c:pt>
                <c:pt idx="2">
                  <c:v>1.2696074187212392</c:v>
                </c:pt>
                <c:pt idx="3">
                  <c:v>0.86121438246937021</c:v>
                </c:pt>
                <c:pt idx="4">
                  <c:v>0.63662807050522807</c:v>
                </c:pt>
                <c:pt idx="5">
                  <c:v>2.130744733490025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29C-42EB-9ABB-9F0850F23103}"/>
            </c:ext>
          </c:extLst>
        </c:ser>
        <c:ser>
          <c:idx val="7"/>
          <c:order val="7"/>
          <c:tx>
            <c:strRef>
              <c:f>'35ppt-maxSGR for BLD17'!$A$14:$B$14</c:f>
              <c:strCache>
                <c:ptCount val="2"/>
                <c:pt idx="0">
                  <c:v>CORR10</c:v>
                </c:pt>
                <c:pt idx="1">
                  <c:v>U. sp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14:$X$14</c:f>
              <c:numCache>
                <c:formatCode>0.00</c:formatCode>
                <c:ptCount val="6"/>
                <c:pt idx="0">
                  <c:v>7.9137602826318831</c:v>
                </c:pt>
                <c:pt idx="1">
                  <c:v>7.7739736305475438</c:v>
                </c:pt>
                <c:pt idx="2">
                  <c:v>1.1960268809862395</c:v>
                </c:pt>
                <c:pt idx="3">
                  <c:v>0.80806367677033264</c:v>
                </c:pt>
                <c:pt idx="4">
                  <c:v>0.59554860487550709</c:v>
                </c:pt>
                <c:pt idx="5">
                  <c:v>1.932411985748512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29C-42EB-9ABB-9F0850F23103}"/>
            </c:ext>
          </c:extLst>
        </c:ser>
        <c:ser>
          <c:idx val="8"/>
          <c:order val="8"/>
          <c:tx>
            <c:strRef>
              <c:f>'35ppt-maxSGR for BLD17'!$A$15:$B$15</c:f>
              <c:strCache>
                <c:ptCount val="2"/>
                <c:pt idx="0">
                  <c:v>CO7</c:v>
                </c:pt>
                <c:pt idx="1">
                  <c:v>U. sp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15:$X$15</c:f>
              <c:numCache>
                <c:formatCode>0.00</c:formatCode>
                <c:ptCount val="6"/>
                <c:pt idx="0">
                  <c:v>7.1836477000873042</c:v>
                </c:pt>
                <c:pt idx="1">
                  <c:v>6.8687743107007257</c:v>
                </c:pt>
                <c:pt idx="2">
                  <c:v>0.47010903072343085</c:v>
                </c:pt>
                <c:pt idx="3">
                  <c:v>0.28510145556632027</c:v>
                </c:pt>
                <c:pt idx="4">
                  <c:v>0.1937729753795045</c:v>
                </c:pt>
                <c:pt idx="5">
                  <c:v>2.722520994454070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29C-42EB-9ABB-9F0850F23103}"/>
            </c:ext>
          </c:extLst>
        </c:ser>
        <c:ser>
          <c:idx val="9"/>
          <c:order val="9"/>
          <c:tx>
            <c:strRef>
              <c:f>'35ppt-maxSGR for BLD17'!$A$16:$B$16</c:f>
              <c:strCache>
                <c:ptCount val="2"/>
                <c:pt idx="0">
                  <c:v>CAL10</c:v>
                </c:pt>
                <c:pt idx="1">
                  <c:v>U. sp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16:$X$16</c:f>
              <c:numCache>
                <c:formatCode>0.00</c:formatCode>
                <c:ptCount val="6"/>
                <c:pt idx="0">
                  <c:v>7.161259904046287</c:v>
                </c:pt>
                <c:pt idx="1">
                  <c:v>6.9092722783046998</c:v>
                </c:pt>
                <c:pt idx="2">
                  <c:v>0.619456999805575</c:v>
                </c:pt>
                <c:pt idx="3">
                  <c:v>0.38944542533925974</c:v>
                </c:pt>
                <c:pt idx="4">
                  <c:v>0.27193576580400375</c:v>
                </c:pt>
                <c:pt idx="5">
                  <c:v>5.050245857342311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29C-42EB-9ABB-9F0850F23103}"/>
            </c:ext>
          </c:extLst>
        </c:ser>
        <c:ser>
          <c:idx val="10"/>
          <c:order val="10"/>
          <c:tx>
            <c:strRef>
              <c:f>'35ppt-maxSGR for BLD17'!$A$17:$B$17</c:f>
              <c:strCache>
                <c:ptCount val="2"/>
                <c:pt idx="0">
                  <c:v>BLD17</c:v>
                </c:pt>
                <c:pt idx="1">
                  <c:v>U. australis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17:$X$17</c:f>
              <c:numCache>
                <c:formatCode>0.00</c:formatCode>
                <c:ptCount val="6"/>
                <c:pt idx="0">
                  <c:v>12.194532886130478</c:v>
                </c:pt>
                <c:pt idx="1">
                  <c:v>13.46597475526751</c:v>
                </c:pt>
                <c:pt idx="2">
                  <c:v>69.296181662869898</c:v>
                </c:pt>
                <c:pt idx="3">
                  <c:v>74.759048814506357</c:v>
                </c:pt>
                <c:pt idx="4">
                  <c:v>78.265931157219214</c:v>
                </c:pt>
                <c:pt idx="5">
                  <c:v>95.486363356397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29C-42EB-9ABB-9F0850F23103}"/>
            </c:ext>
          </c:extLst>
        </c:ser>
        <c:ser>
          <c:idx val="11"/>
          <c:order val="11"/>
          <c:tx>
            <c:strRef>
              <c:f>'35ppt-maxSGR for BLD17'!$A$18:$B$18</c:f>
              <c:strCache>
                <c:ptCount val="2"/>
                <c:pt idx="0">
                  <c:v>HAL AUS2</c:v>
                </c:pt>
                <c:pt idx="1">
                  <c:v>U. australis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18:$X$18</c:f>
              <c:numCache>
                <c:formatCode>0.00</c:formatCode>
                <c:ptCount val="6"/>
                <c:pt idx="0">
                  <c:v>11.241938645451215</c:v>
                </c:pt>
                <c:pt idx="1">
                  <c:v>11.832259948861607</c:v>
                </c:pt>
                <c:pt idx="2">
                  <c:v>14.426306579833373</c:v>
                </c:pt>
                <c:pt idx="3">
                  <c:v>12.844732935824403</c:v>
                </c:pt>
                <c:pt idx="4">
                  <c:v>11.64382482444686</c:v>
                </c:pt>
                <c:pt idx="5">
                  <c:v>3.2079978664864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29C-42EB-9ABB-9F0850F23103}"/>
            </c:ext>
          </c:extLst>
        </c:ser>
        <c:ser>
          <c:idx val="12"/>
          <c:order val="12"/>
          <c:tx>
            <c:strRef>
              <c:f>'35ppt-maxSGR for BLD17'!$A$19:$B$19</c:f>
              <c:strCache>
                <c:ptCount val="2"/>
                <c:pt idx="0">
                  <c:v>SIL32</c:v>
                </c:pt>
                <c:pt idx="1">
                  <c:v>U. compressa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19:$X$19</c:f>
              <c:numCache>
                <c:formatCode>0.00</c:formatCode>
                <c:ptCount val="6"/>
                <c:pt idx="0">
                  <c:v>6.1432502106805247</c:v>
                </c:pt>
                <c:pt idx="1">
                  <c:v>6.4143158287168873</c:v>
                </c:pt>
                <c:pt idx="2">
                  <c:v>6.151869572689237</c:v>
                </c:pt>
                <c:pt idx="3">
                  <c:v>5.3049295098320481</c:v>
                </c:pt>
                <c:pt idx="4">
                  <c:v>4.6949085153592316</c:v>
                </c:pt>
                <c:pt idx="5">
                  <c:v>1.0093935150797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29C-42EB-9ABB-9F0850F23103}"/>
            </c:ext>
          </c:extLst>
        </c:ser>
        <c:ser>
          <c:idx val="13"/>
          <c:order val="13"/>
          <c:tx>
            <c:strRef>
              <c:f>'35ppt-maxSGR for BLD17'!$A$20:$B$20</c:f>
              <c:strCache>
                <c:ptCount val="2"/>
                <c:pt idx="0">
                  <c:v>TRAM84</c:v>
                </c:pt>
                <c:pt idx="1">
                  <c:v>U. fenestrat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20:$X$20</c:f>
              <c:numCache>
                <c:formatCode>0.00</c:formatCode>
                <c:ptCount val="6"/>
                <c:pt idx="0">
                  <c:v>10.169108039935056</c:v>
                </c:pt>
                <c:pt idx="1">
                  <c:v>10.110079428176116</c:v>
                </c:pt>
                <c:pt idx="2">
                  <c:v>2.2294537047162413</c:v>
                </c:pt>
                <c:pt idx="3">
                  <c:v>1.5803352898601983</c:v>
                </c:pt>
                <c:pt idx="4">
                  <c:v>1.2074119392653846</c:v>
                </c:pt>
                <c:pt idx="5">
                  <c:v>5.683233819703292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29C-42EB-9ABB-9F0850F23103}"/>
            </c:ext>
          </c:extLst>
        </c:ser>
        <c:ser>
          <c:idx val="14"/>
          <c:order val="14"/>
          <c:tx>
            <c:strRef>
              <c:f>'35ppt-maxSGR for BLD17'!$A$21:$B$21</c:f>
              <c:strCache>
                <c:ptCount val="2"/>
                <c:pt idx="0">
                  <c:v>CAL7</c:v>
                </c:pt>
                <c:pt idx="1">
                  <c:v>U. rigida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35ppt-maxSGR for BLD17'!$S$6:$X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35ppt-maxSGR for BLD17'!$S$21:$X$21</c:f>
              <c:numCache>
                <c:formatCode>0.00</c:formatCode>
                <c:ptCount val="6"/>
                <c:pt idx="0">
                  <c:v>8.5928817853668598</c:v>
                </c:pt>
                <c:pt idx="1">
                  <c:v>8.323747294068319</c:v>
                </c:pt>
                <c:pt idx="2">
                  <c:v>0.84142048647234613</c:v>
                </c:pt>
                <c:pt idx="3">
                  <c:v>0.53752322707901967</c:v>
                </c:pt>
                <c:pt idx="4">
                  <c:v>0.37986431177615748</c:v>
                </c:pt>
                <c:pt idx="5">
                  <c:v>7.98596126391900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29C-42EB-9ABB-9F0850F23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759535"/>
        <c:axId val="389777775"/>
      </c:scatterChart>
      <c:valAx>
        <c:axId val="3897595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b="1">
                    <a:solidFill>
                      <a:schemeClr val="tx1"/>
                    </a:solidFill>
                  </a:rPr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accent3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9777775"/>
        <c:crosses val="autoZero"/>
        <c:crossBetween val="midCat"/>
      </c:valAx>
      <c:valAx>
        <c:axId val="38977777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b="1">
                    <a:solidFill>
                      <a:schemeClr val="tx1"/>
                    </a:solidFill>
                  </a:rPr>
                  <a:t>% biomass</a:t>
                </a:r>
                <a:r>
                  <a:rPr lang="en-IE" b="1" baseline="0">
                    <a:solidFill>
                      <a:schemeClr val="tx1"/>
                    </a:solidFill>
                  </a:rPr>
                  <a:t> in the bulk </a:t>
                </a:r>
                <a:endParaRPr lang="en-IE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accent3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9759535"/>
        <c:crosses val="autoZero"/>
        <c:crossBetween val="midCat"/>
        <c:majorUnit val="20"/>
      </c:valAx>
      <c:spPr>
        <a:noFill/>
        <a:ln>
          <a:solidFill>
            <a:schemeClr val="accent3"/>
          </a:solidFill>
        </a:ln>
        <a:effectLst/>
      </c:spPr>
    </c:plotArea>
    <c:legend>
      <c:legendPos val="r"/>
      <c:layout>
        <c:manualLayout>
          <c:xMode val="edge"/>
          <c:yMode val="edge"/>
          <c:x val="0.80076792929292917"/>
          <c:y val="2.7370039682539676E-2"/>
          <c:w val="0.17838611111111111"/>
          <c:h val="0.771390873015873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01043307020236"/>
          <c:y val="3.7654580543606E-2"/>
          <c:w val="0.66573420142257111"/>
          <c:h val="0.85882362454313144"/>
        </c:manualLayout>
      </c:layout>
      <c:scatterChart>
        <c:scatterStyle val="lineMarker"/>
        <c:varyColors val="0"/>
        <c:ser>
          <c:idx val="0"/>
          <c:order val="0"/>
          <c:tx>
            <c:strRef>
              <c:f>'15ppt'!$A$18:$B$18</c:f>
              <c:strCache>
                <c:ptCount val="2"/>
                <c:pt idx="0">
                  <c:v>BLD17</c:v>
                </c:pt>
                <c:pt idx="1">
                  <c:v>U. australis</c:v>
                </c:pt>
              </c:strCache>
            </c:strRef>
          </c:tx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xVal>
            <c:numRef>
              <c:f>'15ppt'!$R$7:$W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15ppt'!$R$18:$W$18</c:f>
              <c:numCache>
                <c:formatCode>0.00</c:formatCode>
                <c:ptCount val="6"/>
                <c:pt idx="0">
                  <c:v>40.17571980039763</c:v>
                </c:pt>
                <c:pt idx="1">
                  <c:v>40.351663246166638</c:v>
                </c:pt>
                <c:pt idx="2">
                  <c:v>45.712087275022562</c:v>
                </c:pt>
                <c:pt idx="3">
                  <c:v>46.435210278846142</c:v>
                </c:pt>
                <c:pt idx="4">
                  <c:v>46.978245775719259</c:v>
                </c:pt>
                <c:pt idx="5">
                  <c:v>52.592691593611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3B-462C-A403-3B3DAB85D928}"/>
            </c:ext>
          </c:extLst>
        </c:ser>
        <c:ser>
          <c:idx val="1"/>
          <c:order val="1"/>
          <c:tx>
            <c:strRef>
              <c:f>'15ppt'!$A$19:$B$19</c:f>
              <c:strCache>
                <c:ptCount val="2"/>
                <c:pt idx="0">
                  <c:v>HAL AUS2</c:v>
                </c:pt>
                <c:pt idx="1">
                  <c:v>U. australis</c:v>
                </c:pt>
              </c:strCache>
            </c:strRef>
          </c:tx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xVal>
            <c:numRef>
              <c:f>'15ppt'!$R$7:$W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15ppt'!$R$19:$W$19</c:f>
              <c:numCache>
                <c:formatCode>0.00</c:formatCode>
                <c:ptCount val="6"/>
                <c:pt idx="0">
                  <c:v>38.606722055330373</c:v>
                </c:pt>
                <c:pt idx="1">
                  <c:v>38.524569018137178</c:v>
                </c:pt>
                <c:pt idx="2">
                  <c:v>35.91037799846319</c:v>
                </c:pt>
                <c:pt idx="3">
                  <c:v>35.542230939965528</c:v>
                </c:pt>
                <c:pt idx="4">
                  <c:v>35.263492375744043</c:v>
                </c:pt>
                <c:pt idx="5">
                  <c:v>32.27331561179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3B-462C-A403-3B3DAB85D928}"/>
            </c:ext>
          </c:extLst>
        </c:ser>
        <c:ser>
          <c:idx val="2"/>
          <c:order val="2"/>
          <c:tx>
            <c:strRef>
              <c:f>'15ppt'!$A$20:$B$20</c:f>
              <c:strCache>
                <c:ptCount val="2"/>
                <c:pt idx="0">
                  <c:v>SIL32</c:v>
                </c:pt>
                <c:pt idx="1">
                  <c:v>U. compressa</c:v>
                </c:pt>
              </c:strCache>
            </c:strRef>
          </c:tx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xVal>
            <c:numRef>
              <c:f>'15ppt'!$R$7:$W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15ppt'!$R$20:$W$20</c:f>
              <c:numCache>
                <c:formatCode>0.00</c:formatCode>
                <c:ptCount val="6"/>
                <c:pt idx="0">
                  <c:v>21.217558144272004</c:v>
                </c:pt>
                <c:pt idx="1">
                  <c:v>21.123767735696187</c:v>
                </c:pt>
                <c:pt idx="2">
                  <c:v>18.377534726514252</c:v>
                </c:pt>
                <c:pt idx="3">
                  <c:v>18.022558781188334</c:v>
                </c:pt>
                <c:pt idx="4">
                  <c:v>17.758261848536687</c:v>
                </c:pt>
                <c:pt idx="5">
                  <c:v>15.13399279459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3B-462C-A403-3B3DAB85D9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639109"/>
        <c:axId val="83772315"/>
      </c:scatterChart>
      <c:valAx>
        <c:axId val="5563910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E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lang="en-US" sz="1000" b="1" strike="noStrike" spc="-1">
                <a:latin typeface="Arial"/>
              </a:defRPr>
            </a:pPr>
            <a:endParaRPr lang="fr-FR"/>
          </a:p>
        </c:txPr>
        <c:crossAx val="83772315"/>
        <c:crossesAt val="0"/>
        <c:crossBetween val="midCat"/>
      </c:valAx>
      <c:valAx>
        <c:axId val="83772315"/>
        <c:scaling>
          <c:orientation val="minMax"/>
        </c:scaling>
        <c:delete val="0"/>
        <c:axPos val="l"/>
        <c:majorGridlines>
          <c:spPr>
            <a:ln w="0"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IE"/>
                  <a:t>% biomass in the bulk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lang="en-US" sz="1000" b="1" strike="noStrike" spc="-1">
                <a:latin typeface="Arial"/>
              </a:defRPr>
            </a:pPr>
            <a:endParaRPr lang="fr-FR"/>
          </a:p>
        </c:txPr>
        <c:crossAx val="55639109"/>
        <c:crosses val="autoZero"/>
        <c:crossBetween val="midCat"/>
        <c:majorUnit val="20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7983758601314734"/>
          <c:y val="4.1782142857142858E-2"/>
          <c:w val="0.20711776903753462"/>
          <c:h val="0.175229647119707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lang="en-US" sz="1000" b="0" i="1" strike="noStrike" spc="-1">
              <a:latin typeface="Arial"/>
            </a:defRPr>
          </a:pPr>
          <a:endParaRPr lang="fr-FR"/>
        </a:p>
      </c:txPr>
    </c:legend>
    <c:plotVisOnly val="1"/>
    <c:dispBlanksAs val="gap"/>
    <c:showDLblsOverMax val="1"/>
  </c:chart>
  <c:spPr>
    <a:solidFill>
      <a:srgbClr val="FFFFFF"/>
    </a:solidFill>
    <a:ln w="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01043307020236"/>
          <c:y val="3.7654580543606E-2"/>
          <c:w val="0.66573420142257111"/>
          <c:h val="0.85882362454313144"/>
        </c:manualLayout>
      </c:layout>
      <c:scatterChart>
        <c:scatterStyle val="lineMarker"/>
        <c:varyColors val="0"/>
        <c:ser>
          <c:idx val="0"/>
          <c:order val="0"/>
          <c:tx>
            <c:strRef>
              <c:f>'15ppt- maxSGR for BLD17'!$A$18:$B$18</c:f>
              <c:strCache>
                <c:ptCount val="2"/>
                <c:pt idx="0">
                  <c:v>BLD17</c:v>
                </c:pt>
                <c:pt idx="1">
                  <c:v>U. australis</c:v>
                </c:pt>
              </c:strCache>
            </c:strRef>
          </c:tx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xVal>
            <c:numRef>
              <c:f>'15ppt- maxSGR for BLD17'!$R$7:$W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15ppt- maxSGR for BLD17'!$R$18:$W$18</c:f>
              <c:numCache>
                <c:formatCode>0.00</c:formatCode>
                <c:ptCount val="6"/>
                <c:pt idx="0">
                  <c:v>40.932686540490714</c:v>
                </c:pt>
                <c:pt idx="1">
                  <c:v>41.871914308454542</c:v>
                </c:pt>
                <c:pt idx="2">
                  <c:v>69.695956575996661</c:v>
                </c:pt>
                <c:pt idx="3">
                  <c:v>72.860690756256815</c:v>
                </c:pt>
                <c:pt idx="4">
                  <c:v>75.093072857452839</c:v>
                </c:pt>
                <c:pt idx="5">
                  <c:v>90.902606774404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EA-4FFF-8937-F8D9E930C164}"/>
            </c:ext>
          </c:extLst>
        </c:ser>
        <c:ser>
          <c:idx val="1"/>
          <c:order val="1"/>
          <c:tx>
            <c:strRef>
              <c:f>'15ppt- maxSGR for BLD17'!$A$19:$B$19</c:f>
              <c:strCache>
                <c:ptCount val="2"/>
                <c:pt idx="0">
                  <c:v>HAL AUS2</c:v>
                </c:pt>
                <c:pt idx="1">
                  <c:v>U. australis</c:v>
                </c:pt>
              </c:strCache>
            </c:strRef>
          </c:tx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xVal>
            <c:numRef>
              <c:f>'15ppt- maxSGR for BLD17'!$R$7:$W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15ppt- maxSGR for BLD17'!$R$19:$W$19</c:f>
              <c:numCache>
                <c:formatCode>0.00</c:formatCode>
                <c:ptCount val="6"/>
                <c:pt idx="0">
                  <c:v>38.118224668610495</c:v>
                </c:pt>
                <c:pt idx="1">
                  <c:v>37.542697265103882</c:v>
                </c:pt>
                <c:pt idx="2">
                  <c:v>20.045523941043268</c:v>
                </c:pt>
                <c:pt idx="3">
                  <c:v>18.007941442759446</c:v>
                </c:pt>
                <c:pt idx="4">
                  <c:v>16.564997673958768</c:v>
                </c:pt>
                <c:pt idx="5">
                  <c:v>6.19320211764308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EA-4FFF-8937-F8D9E930C164}"/>
            </c:ext>
          </c:extLst>
        </c:ser>
        <c:ser>
          <c:idx val="2"/>
          <c:order val="2"/>
          <c:tx>
            <c:strRef>
              <c:f>'15ppt- maxSGR for BLD17'!$A$20:$B$20</c:f>
              <c:strCache>
                <c:ptCount val="2"/>
                <c:pt idx="0">
                  <c:v>SIL32</c:v>
                </c:pt>
                <c:pt idx="1">
                  <c:v>U. compressa</c:v>
                </c:pt>
              </c:strCache>
            </c:strRef>
          </c:tx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xVal>
            <c:numRef>
              <c:f>'15ppt- maxSGR for BLD17'!$R$7:$W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2</c:v>
                </c:pt>
                <c:pt idx="3">
                  <c:v>36</c:v>
                </c:pt>
                <c:pt idx="4">
                  <c:v>39</c:v>
                </c:pt>
                <c:pt idx="5">
                  <c:v>70</c:v>
                </c:pt>
              </c:numCache>
            </c:numRef>
          </c:xVal>
          <c:yVal>
            <c:numRef>
              <c:f>'15ppt- maxSGR for BLD17'!$R$20:$W$20</c:f>
              <c:numCache>
                <c:formatCode>0.00</c:formatCode>
                <c:ptCount val="6"/>
                <c:pt idx="0">
                  <c:v>20.949088790898788</c:v>
                </c:pt>
                <c:pt idx="1">
                  <c:v>20.585388426441579</c:v>
                </c:pt>
                <c:pt idx="2">
                  <c:v>10.258519482960073</c:v>
                </c:pt>
                <c:pt idx="3">
                  <c:v>9.1313678009837496</c:v>
                </c:pt>
                <c:pt idx="4">
                  <c:v>8.3419294685883809</c:v>
                </c:pt>
                <c:pt idx="5">
                  <c:v>2.90419110795239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EA-4FFF-8937-F8D9E930C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639109"/>
        <c:axId val="83772315"/>
      </c:scatterChart>
      <c:valAx>
        <c:axId val="5563910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E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lang="en-US" sz="1000" b="1" strike="noStrike" spc="-1">
                <a:latin typeface="Arial"/>
              </a:defRPr>
            </a:pPr>
            <a:endParaRPr lang="fr-FR"/>
          </a:p>
        </c:txPr>
        <c:crossAx val="83772315"/>
        <c:crossesAt val="0"/>
        <c:crossBetween val="midCat"/>
      </c:valAx>
      <c:valAx>
        <c:axId val="83772315"/>
        <c:scaling>
          <c:orientation val="minMax"/>
        </c:scaling>
        <c:delete val="0"/>
        <c:axPos val="l"/>
        <c:majorGridlines>
          <c:spPr>
            <a:ln w="0"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IE"/>
                  <a:t>% biomass in the bulk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lang="en-US" sz="1000" b="1" strike="noStrike" spc="-1">
                <a:latin typeface="Arial"/>
              </a:defRPr>
            </a:pPr>
            <a:endParaRPr lang="fr-FR"/>
          </a:p>
        </c:txPr>
        <c:crossAx val="55639109"/>
        <c:crosses val="autoZero"/>
        <c:crossBetween val="midCat"/>
        <c:majorUnit val="20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7983758601314734"/>
          <c:y val="4.1782142857142858E-2"/>
          <c:w val="0.20711776903753462"/>
          <c:h val="0.175229647119707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lang="en-US" sz="1000" b="0" i="1" strike="noStrike" spc="-1">
              <a:latin typeface="Arial"/>
            </a:defRPr>
          </a:pPr>
          <a:endParaRPr lang="fr-FR"/>
        </a:p>
      </c:txPr>
    </c:legend>
    <c:plotVisOnly val="1"/>
    <c:dispBlanksAs val="gap"/>
    <c:showDLblsOverMax val="1"/>
  </c:chart>
  <c:spPr>
    <a:solidFill>
      <a:srgbClr val="FFFFFF"/>
    </a:solidFill>
    <a:ln w="0">
      <a:noFill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751416</xdr:colOff>
      <xdr:row>31</xdr:row>
      <xdr:rowOff>104789</xdr:rowOff>
    </xdr:from>
    <xdr:to>
      <xdr:col>25</xdr:col>
      <xdr:colOff>31749</xdr:colOff>
      <xdr:row>58</xdr:row>
      <xdr:rowOff>3174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2915</xdr:colOff>
      <xdr:row>0</xdr:row>
      <xdr:rowOff>31749</xdr:rowOff>
    </xdr:from>
    <xdr:to>
      <xdr:col>15</xdr:col>
      <xdr:colOff>105832</xdr:colOff>
      <xdr:row>3</xdr:row>
      <xdr:rowOff>0</xdr:rowOff>
    </xdr:to>
    <xdr:sp macro="" textlink="">
      <xdr:nvSpPr>
        <xdr:cNvPr id="8" name="ZoneTexte 1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>
          <a:off x="52915" y="31749"/>
          <a:ext cx="14022917" cy="539751"/>
        </a:xfrm>
        <a:prstGeom prst="rect">
          <a:avLst/>
        </a:prstGeom>
        <a:solidFill>
          <a:schemeClr val="lt1"/>
        </a:solidFill>
        <a:ln w="9525">
          <a:solidFill>
            <a:srgbClr val="FFFFFF">
              <a:shade val="50000"/>
            </a:srgbClr>
          </a:solidFill>
          <a:round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vertOverflow="clip" horzOverflow="clip" lIns="90000" tIns="45000" rIns="90000" bIns="45000" anchor="t">
          <a:noAutofit/>
        </a:bodyPr>
        <a:lstStyle/>
        <a:p>
          <a:pPr>
            <a:lnSpc>
              <a:spcPct val="100000"/>
            </a:lnSpc>
          </a:pPr>
          <a:r>
            <a:rPr lang="en-IE" sz="1100" b="1" strike="noStrike" spc="-1">
              <a:solidFill>
                <a:srgbClr val="000000"/>
              </a:solidFill>
              <a:latin typeface="Calibri"/>
            </a:rPr>
            <a:t>Supplementary Table S2-A</a:t>
          </a:r>
          <a:r>
            <a:rPr lang="en-IE" sz="1100" b="0" strike="noStrike" spc="-1">
              <a:solidFill>
                <a:srgbClr val="000000"/>
              </a:solidFill>
              <a:latin typeface="Calibri"/>
            </a:rPr>
            <a:t>. Stimulation of the % of biomass of each species within the garden experiment based on invidual growth  results at 35 ppt.</a:t>
          </a:r>
          <a:r>
            <a:rPr lang="en-IE" sz="1100" b="0" strike="noStrike" spc="-1" baseline="0">
              <a:solidFill>
                <a:srgbClr val="000000"/>
              </a:solidFill>
              <a:latin typeface="Calibri"/>
            </a:rPr>
            <a:t> </a:t>
          </a:r>
          <a:r>
            <a:rPr lang="en-IE" sz="1100" b="0" strike="noStrike" spc="-1">
              <a:solidFill>
                <a:srgbClr val="000000"/>
              </a:solidFill>
              <a:latin typeface="Calibri"/>
            </a:rPr>
            <a:t>We used the average growth rate obtained in cultures grown independently,</a:t>
          </a:r>
          <a:r>
            <a:rPr lang="en-IE" sz="1100" b="0" strike="noStrike" spc="-1" baseline="0">
              <a:solidFill>
                <a:srgbClr val="000000"/>
              </a:solidFill>
              <a:latin typeface="Calibri"/>
            </a:rPr>
            <a:t> </a:t>
          </a:r>
          <a:r>
            <a:rPr lang="en-IE" sz="1100" b="0" strike="noStrike" spc="-1">
              <a:solidFill>
                <a:srgbClr val="000000"/>
              </a:solidFill>
              <a:latin typeface="Calibri"/>
            </a:rPr>
            <a:t> and the starting biomass weight for each strain used for the garden experiment. From the growth rate obtained for each species we calculated the % of biomass of each species in proportion to the total content of the batch culture. </a:t>
          </a:r>
          <a:endParaRPr lang="en-US" sz="1100" b="0" strike="noStrike" spc="-1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85725</xdr:colOff>
      <xdr:row>28</xdr:row>
      <xdr:rowOff>133348</xdr:rowOff>
    </xdr:from>
    <xdr:to>
      <xdr:col>26</xdr:col>
      <xdr:colOff>157125</xdr:colOff>
      <xdr:row>55</xdr:row>
      <xdr:rowOff>29848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23</xdr:col>
      <xdr:colOff>2117</xdr:colOff>
      <xdr:row>3</xdr:row>
      <xdr:rowOff>76200</xdr:rowOff>
    </xdr:to>
    <xdr:sp macro="" textlink="">
      <xdr:nvSpPr>
        <xdr:cNvPr id="3" name="ZoneTexte 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0" y="0"/>
          <a:ext cx="14556317" cy="647700"/>
        </a:xfrm>
        <a:prstGeom prst="rect">
          <a:avLst/>
        </a:prstGeom>
        <a:solidFill>
          <a:schemeClr val="lt1"/>
        </a:solidFill>
        <a:ln w="9525">
          <a:solidFill>
            <a:srgbClr val="FFFFFF">
              <a:shade val="50000"/>
            </a:srgbClr>
          </a:solidFill>
          <a:round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vertOverflow="clip" horzOverflow="clip" lIns="90000" tIns="45000" rIns="90000" bIns="45000" anchor="t">
          <a:noAutofit/>
        </a:bodyPr>
        <a:lstStyle/>
        <a:p>
          <a:pPr>
            <a:lnSpc>
              <a:spcPct val="100000"/>
            </a:lnSpc>
          </a:pPr>
          <a:r>
            <a:rPr lang="en-IE" sz="1100" b="1" strike="noStrike" spc="-1">
              <a:solidFill>
                <a:srgbClr val="000000"/>
              </a:solidFill>
              <a:latin typeface="Calibri"/>
            </a:rPr>
            <a:t>Supplementary Table S2-B.</a:t>
          </a:r>
          <a:r>
            <a:rPr lang="en-IE" sz="1100" b="0" strike="noStrike" spc="-1">
              <a:solidFill>
                <a:srgbClr val="000000"/>
              </a:solidFill>
              <a:latin typeface="Calibri"/>
            </a:rPr>
            <a:t> Stimulation of the % of biomass of each species within the garden experiment based on invidual growth  results at 35 ppt, using the max SGR for BLD17 and the mean SGR for other strains.</a:t>
          </a:r>
          <a:r>
            <a:rPr lang="en-IE" sz="1100" b="0" strike="noStrike" spc="-1" baseline="0">
              <a:solidFill>
                <a:srgbClr val="000000"/>
              </a:solidFill>
              <a:latin typeface="Calibri"/>
            </a:rPr>
            <a:t> </a:t>
          </a:r>
          <a:r>
            <a:rPr lang="en-IE" sz="1100" b="0" strike="noStrike" spc="-1">
              <a:solidFill>
                <a:srgbClr val="000000"/>
              </a:solidFill>
              <a:latin typeface="Calibri"/>
            </a:rPr>
            <a:t>We used the average growth rate of all strains</a:t>
          </a:r>
          <a:r>
            <a:rPr lang="en-IE" sz="1100" b="0" strike="noStrike" spc="-1" baseline="0">
              <a:solidFill>
                <a:srgbClr val="000000"/>
              </a:solidFill>
              <a:latin typeface="Calibri"/>
            </a:rPr>
            <a:t> and the max SGR for BLD17</a:t>
          </a:r>
          <a:r>
            <a:rPr lang="en-IE" sz="1100" b="0" strike="noStrike" spc="-1">
              <a:solidFill>
                <a:srgbClr val="000000"/>
              </a:solidFill>
              <a:latin typeface="Calibri"/>
            </a:rPr>
            <a:t> obtained in cultures grown independently,</a:t>
          </a:r>
          <a:r>
            <a:rPr lang="en-IE" sz="1100" b="0" strike="noStrike" spc="-1" baseline="0">
              <a:solidFill>
                <a:srgbClr val="000000"/>
              </a:solidFill>
              <a:latin typeface="Calibri"/>
            </a:rPr>
            <a:t> </a:t>
          </a:r>
          <a:r>
            <a:rPr lang="en-IE" sz="1100" b="0" strike="noStrike" spc="-1">
              <a:solidFill>
                <a:srgbClr val="000000"/>
              </a:solidFill>
              <a:latin typeface="Calibri"/>
            </a:rPr>
            <a:t> and the starting biomass weight for each strain used for the garden experiment. From the growth rate obtained for each species we calculated the % of biomass of each species in proportion to the total content of the batch culture. </a:t>
          </a:r>
          <a:endParaRPr lang="en-US" sz="1100" b="0" strike="noStrike" spc="-1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304560</xdr:colOff>
      <xdr:row>31</xdr:row>
      <xdr:rowOff>163460</xdr:rowOff>
    </xdr:from>
    <xdr:to>
      <xdr:col>24</xdr:col>
      <xdr:colOff>215900</xdr:colOff>
      <xdr:row>58</xdr:row>
      <xdr:rowOff>5996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6992854-3E9C-4B5E-BE14-21E6C4DFE5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8</xdr:col>
      <xdr:colOff>713317</xdr:colOff>
      <xdr:row>2</xdr:row>
      <xdr:rowOff>114300</xdr:rowOff>
    </xdr:to>
    <xdr:sp macro="" textlink="">
      <xdr:nvSpPr>
        <xdr:cNvPr id="3" name="ZoneTexte 1">
          <a:extLst>
            <a:ext uri="{FF2B5EF4-FFF2-40B4-BE49-F238E27FC236}">
              <a16:creationId xmlns:a16="http://schemas.microsoft.com/office/drawing/2014/main" id="{BCA34CB9-A12E-4184-B284-C4161F271B84}"/>
            </a:ext>
          </a:extLst>
        </xdr:cNvPr>
        <xdr:cNvSpPr/>
      </xdr:nvSpPr>
      <xdr:spPr>
        <a:xfrm>
          <a:off x="0" y="0"/>
          <a:ext cx="14019742" cy="495300"/>
        </a:xfrm>
        <a:prstGeom prst="rect">
          <a:avLst/>
        </a:prstGeom>
        <a:solidFill>
          <a:schemeClr val="lt1"/>
        </a:solidFill>
        <a:ln w="9525">
          <a:solidFill>
            <a:srgbClr val="FFFFFF">
              <a:shade val="50000"/>
            </a:srgbClr>
          </a:solidFill>
          <a:round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vertOverflow="clip" horzOverflow="clip" lIns="90000" tIns="45000" rIns="90000" bIns="45000" anchor="t">
          <a:noAutofit/>
        </a:bodyPr>
        <a:lstStyle/>
        <a:p>
          <a:pPr>
            <a:lnSpc>
              <a:spcPct val="100000"/>
            </a:lnSpc>
          </a:pPr>
          <a:r>
            <a:rPr lang="en-IE" sz="1100" b="1" strike="noStrike" spc="-1">
              <a:solidFill>
                <a:srgbClr val="000000"/>
              </a:solidFill>
              <a:latin typeface="Calibri"/>
            </a:rPr>
            <a:t>Supplementary Table S2-C. </a:t>
          </a:r>
          <a:r>
            <a:rPr lang="en-IE" sz="1100" b="0" strike="noStrike" spc="-1">
              <a:solidFill>
                <a:srgbClr val="000000"/>
              </a:solidFill>
              <a:latin typeface="Calibri"/>
            </a:rPr>
            <a:t>Stimulation of the % of biomass of each species within the garden experiment based on invidual growth  results at 15 ppt.</a:t>
          </a:r>
          <a:r>
            <a:rPr lang="en-IE" sz="1100" b="0" strike="noStrike" spc="-1" baseline="0">
              <a:solidFill>
                <a:srgbClr val="000000"/>
              </a:solidFill>
              <a:latin typeface="Calibri"/>
            </a:rPr>
            <a:t> </a:t>
          </a:r>
          <a:r>
            <a:rPr lang="en-IE" sz="1100" b="0" strike="noStrike" spc="-1">
              <a:solidFill>
                <a:srgbClr val="000000"/>
              </a:solidFill>
              <a:latin typeface="Calibri"/>
            </a:rPr>
            <a:t>We used the average growth rate obtained in cultures grown independently,</a:t>
          </a:r>
          <a:r>
            <a:rPr lang="en-IE" sz="1100" b="0" strike="noStrike" spc="-1" baseline="0">
              <a:solidFill>
                <a:srgbClr val="000000"/>
              </a:solidFill>
              <a:latin typeface="Calibri"/>
            </a:rPr>
            <a:t> </a:t>
          </a:r>
          <a:r>
            <a:rPr lang="en-IE" sz="1100" b="0" strike="noStrike" spc="-1">
              <a:solidFill>
                <a:srgbClr val="000000"/>
              </a:solidFill>
              <a:latin typeface="Calibri"/>
            </a:rPr>
            <a:t> and the starting biomass weight for each strain used for the garden experiment. From the growth rate obtained for each species we calculated the % of biomass of each species in proportion to the total content of the batch culture. </a:t>
          </a:r>
          <a:endParaRPr lang="en-US" sz="1100" b="0" strike="noStrike" spc="-1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304560</xdr:colOff>
      <xdr:row>31</xdr:row>
      <xdr:rowOff>163460</xdr:rowOff>
    </xdr:from>
    <xdr:to>
      <xdr:col>24</xdr:col>
      <xdr:colOff>215900</xdr:colOff>
      <xdr:row>58</xdr:row>
      <xdr:rowOff>5996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B92301B2-D1F9-4B52-A195-373127E0A0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15</xdr:col>
      <xdr:colOff>660400</xdr:colOff>
      <xdr:row>3</xdr:row>
      <xdr:rowOff>88900</xdr:rowOff>
    </xdr:to>
    <xdr:sp macro="" textlink="">
      <xdr:nvSpPr>
        <xdr:cNvPr id="3" name="ZoneTexte 1">
          <a:extLst>
            <a:ext uri="{FF2B5EF4-FFF2-40B4-BE49-F238E27FC236}">
              <a16:creationId xmlns:a16="http://schemas.microsoft.com/office/drawing/2014/main" id="{91527F73-F486-42CA-AB83-3BDEDE5B6967}"/>
            </a:ext>
          </a:extLst>
        </xdr:cNvPr>
        <xdr:cNvSpPr/>
      </xdr:nvSpPr>
      <xdr:spPr>
        <a:xfrm>
          <a:off x="0" y="0"/>
          <a:ext cx="15417800" cy="660400"/>
        </a:xfrm>
        <a:prstGeom prst="rect">
          <a:avLst/>
        </a:prstGeom>
        <a:solidFill>
          <a:schemeClr val="lt1"/>
        </a:solidFill>
        <a:ln w="9525">
          <a:solidFill>
            <a:srgbClr val="FFFFFF">
              <a:shade val="50000"/>
            </a:srgbClr>
          </a:solidFill>
          <a:round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vertOverflow="clip" horzOverflow="clip" lIns="90000" tIns="45000" rIns="90000" bIns="45000" anchor="t">
          <a:noAutofit/>
        </a:bodyPr>
        <a:lstStyle/>
        <a:p>
          <a:pPr>
            <a:lnSpc>
              <a:spcPct val="100000"/>
            </a:lnSpc>
          </a:pPr>
          <a:r>
            <a:rPr lang="en-IE" sz="1100" b="1" strike="noStrike" spc="-1">
              <a:solidFill>
                <a:srgbClr val="000000"/>
              </a:solidFill>
              <a:latin typeface="Calibri"/>
            </a:rPr>
            <a:t>Supplementary Table S2-D. </a:t>
          </a:r>
          <a:r>
            <a:rPr lang="en-IE" sz="1100" b="0">
              <a:effectLst/>
              <a:latin typeface="+mn-lt"/>
              <a:ea typeface="+mn-ea"/>
              <a:cs typeface="+mn-cs"/>
            </a:rPr>
            <a:t>Stimulation of the % of biomass of each species within the garden experiment based on invidual growth  results at 15 ppt, using the max SGR for BLD17 and the mean SGR for other strains.</a:t>
          </a:r>
          <a:r>
            <a:rPr lang="en-IE" sz="1100" b="0" baseline="0">
              <a:effectLst/>
              <a:latin typeface="+mn-lt"/>
              <a:ea typeface="+mn-ea"/>
              <a:cs typeface="+mn-cs"/>
            </a:rPr>
            <a:t> </a:t>
          </a:r>
          <a:r>
            <a:rPr lang="en-IE" sz="1100" b="0">
              <a:effectLst/>
              <a:latin typeface="+mn-lt"/>
              <a:ea typeface="+mn-ea"/>
              <a:cs typeface="+mn-cs"/>
            </a:rPr>
            <a:t>We used the average growth rate of all strains</a:t>
          </a:r>
          <a:r>
            <a:rPr lang="en-IE" sz="1100" b="0" baseline="0">
              <a:effectLst/>
              <a:latin typeface="+mn-lt"/>
              <a:ea typeface="+mn-ea"/>
              <a:cs typeface="+mn-cs"/>
            </a:rPr>
            <a:t> and the max SGR for BLD17</a:t>
          </a:r>
          <a:r>
            <a:rPr lang="en-IE" sz="1100" b="0">
              <a:effectLst/>
              <a:latin typeface="+mn-lt"/>
              <a:ea typeface="+mn-ea"/>
              <a:cs typeface="+mn-cs"/>
            </a:rPr>
            <a:t> obtained in cultures grown independently,</a:t>
          </a:r>
          <a:r>
            <a:rPr lang="en-IE" sz="1100" b="0" baseline="0">
              <a:effectLst/>
              <a:latin typeface="+mn-lt"/>
              <a:ea typeface="+mn-ea"/>
              <a:cs typeface="+mn-cs"/>
            </a:rPr>
            <a:t> </a:t>
          </a:r>
          <a:r>
            <a:rPr lang="en-IE" sz="1100" b="0">
              <a:effectLst/>
              <a:latin typeface="+mn-lt"/>
              <a:ea typeface="+mn-ea"/>
              <a:cs typeface="+mn-cs"/>
            </a:rPr>
            <a:t> and the starting biomass weight for each strain used for the garden experiment. From the growth rate obtained for each species we calculated the % of biomass of each species in proportion to the total content of the batch culture. </a:t>
          </a:r>
          <a:endParaRPr lang="en-US" sz="1100" b="0" strike="noStrike" spc="-1">
            <a:latin typeface="Times New Roman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6:AG80"/>
  <sheetViews>
    <sheetView tabSelected="1" zoomScale="90" zoomScaleNormal="90" workbookViewId="0">
      <selection activeCell="L36" sqref="L36"/>
    </sheetView>
  </sheetViews>
  <sheetFormatPr baseColWidth="10" defaultColWidth="11.5" defaultRowHeight="15" x14ac:dyDescent="0.2"/>
  <cols>
    <col min="2" max="2" width="14.6640625" customWidth="1"/>
    <col min="3" max="4" width="19.6640625" customWidth="1"/>
    <col min="5" max="5" width="22.5" customWidth="1"/>
    <col min="6" max="8" width="19.5" customWidth="1"/>
    <col min="9" max="9" width="16.83203125" customWidth="1"/>
    <col min="10" max="10" width="7.83203125" customWidth="1"/>
    <col min="11" max="11" width="4.5" bestFit="1" customWidth="1"/>
    <col min="12" max="14" width="5.5" bestFit="1" customWidth="1"/>
    <col min="15" max="17" width="16.83203125" customWidth="1"/>
    <col min="18" max="18" width="17.5" customWidth="1"/>
    <col min="22" max="22" width="11.5" style="1"/>
    <col min="26" max="26" width="15" bestFit="1" customWidth="1"/>
    <col min="27" max="27" width="17.1640625" bestFit="1" customWidth="1"/>
  </cols>
  <sheetData>
    <row r="6" spans="1:24" x14ac:dyDescent="0.2">
      <c r="I6" s="2"/>
      <c r="J6" s="54" t="s">
        <v>37</v>
      </c>
      <c r="K6" s="54"/>
      <c r="L6" s="54"/>
      <c r="M6" s="54"/>
      <c r="N6" s="54"/>
      <c r="O6" s="54"/>
      <c r="P6" s="42"/>
      <c r="Q6" s="42"/>
      <c r="S6" t="s">
        <v>0</v>
      </c>
    </row>
    <row r="7" spans="1:24" x14ac:dyDescent="0.2">
      <c r="A7" s="3" t="s">
        <v>1</v>
      </c>
      <c r="B7" s="3" t="s">
        <v>2</v>
      </c>
      <c r="C7" s="3" t="s">
        <v>3</v>
      </c>
      <c r="D7" s="3" t="s">
        <v>35</v>
      </c>
      <c r="E7" s="3" t="s">
        <v>4</v>
      </c>
      <c r="F7" s="4" t="s">
        <v>5</v>
      </c>
      <c r="G7" s="31"/>
      <c r="H7" s="3" t="s">
        <v>1</v>
      </c>
      <c r="I7" s="3" t="s">
        <v>2</v>
      </c>
      <c r="J7" s="5">
        <v>1</v>
      </c>
      <c r="K7" s="3">
        <v>2</v>
      </c>
      <c r="L7" s="3">
        <v>32</v>
      </c>
      <c r="M7" s="3">
        <v>36</v>
      </c>
      <c r="N7" s="3">
        <v>39</v>
      </c>
      <c r="O7" s="3">
        <v>70</v>
      </c>
      <c r="P7" s="43"/>
      <c r="Q7" s="3" t="s">
        <v>1</v>
      </c>
      <c r="R7" s="3" t="s">
        <v>2</v>
      </c>
      <c r="S7" s="3">
        <v>1</v>
      </c>
      <c r="T7" s="3">
        <v>2</v>
      </c>
      <c r="U7" s="6">
        <v>32</v>
      </c>
      <c r="V7" s="7">
        <v>36</v>
      </c>
      <c r="W7" s="3">
        <v>39</v>
      </c>
      <c r="X7" s="3">
        <v>70</v>
      </c>
    </row>
    <row r="8" spans="1:24" x14ac:dyDescent="0.2">
      <c r="A8" s="8" t="s">
        <v>6</v>
      </c>
      <c r="B8" s="9" t="s">
        <v>7</v>
      </c>
      <c r="C8" s="8">
        <v>0</v>
      </c>
      <c r="D8" s="8"/>
      <c r="E8" s="8" t="s">
        <v>8</v>
      </c>
      <c r="F8" s="10">
        <v>1.5599999999999999E-2</v>
      </c>
      <c r="G8" s="32"/>
      <c r="H8" s="8" t="s">
        <v>6</v>
      </c>
      <c r="I8" s="9" t="s">
        <v>7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45"/>
      <c r="Q8" s="8" t="s">
        <v>6</v>
      </c>
      <c r="R8" s="9" t="s">
        <v>7</v>
      </c>
      <c r="S8" s="12">
        <f t="shared" ref="S8:S22" si="0">100*J8/SUM(J$8:J$22)</f>
        <v>0</v>
      </c>
      <c r="T8" s="12">
        <f t="shared" ref="T8:T22" si="1">100*K8/SUM(K$8:K$22)</f>
        <v>0</v>
      </c>
      <c r="U8" s="13">
        <f t="shared" ref="U8:U22" si="2">100*L8/SUM(L$8:L$22)</f>
        <v>0</v>
      </c>
      <c r="V8" s="14">
        <f t="shared" ref="V8:V22" si="3">100*M8/SUM(M$8:M$22)</f>
        <v>0</v>
      </c>
      <c r="W8" s="12">
        <f t="shared" ref="W8:W22" si="4">100*N8/SUM(N$8:N$22)</f>
        <v>0</v>
      </c>
      <c r="X8" s="12">
        <f t="shared" ref="X8:X22" si="5">100*O8/SUM(O$8:O$22)</f>
        <v>0</v>
      </c>
    </row>
    <row r="9" spans="1:24" x14ac:dyDescent="0.2">
      <c r="A9" s="8" t="s">
        <v>9</v>
      </c>
      <c r="B9" s="9" t="s">
        <v>7</v>
      </c>
      <c r="C9" s="8">
        <v>2.1</v>
      </c>
      <c r="D9" s="8">
        <v>0.4</v>
      </c>
      <c r="E9" s="8"/>
      <c r="F9" s="10">
        <v>1.8499999999999999E-2</v>
      </c>
      <c r="G9" s="32"/>
      <c r="H9" s="8" t="s">
        <v>9</v>
      </c>
      <c r="I9" s="9" t="s">
        <v>7</v>
      </c>
      <c r="J9" s="11">
        <f t="shared" ref="J9:O10" si="6">$F9*EXP(($C9*J$7)/100)</f>
        <v>1.8892607955294276E-2</v>
      </c>
      <c r="K9" s="11">
        <f t="shared" si="6"/>
        <v>1.929354785688912E-2</v>
      </c>
      <c r="L9" s="11">
        <f t="shared" si="6"/>
        <v>3.6225769567637907E-2</v>
      </c>
      <c r="M9" s="11">
        <f t="shared" si="6"/>
        <v>3.9400193682223458E-2</v>
      </c>
      <c r="N9" s="11">
        <f t="shared" si="6"/>
        <v>4.1962263742479702E-2</v>
      </c>
      <c r="O9" s="11">
        <f t="shared" si="6"/>
        <v>8.0460850109660711E-2</v>
      </c>
      <c r="P9" s="45"/>
      <c r="Q9" s="8" t="s">
        <v>9</v>
      </c>
      <c r="R9" s="9" t="s">
        <v>7</v>
      </c>
      <c r="S9" s="12">
        <f t="shared" si="0"/>
        <v>7.7534695476441806</v>
      </c>
      <c r="T9" s="12">
        <f t="shared" si="1"/>
        <v>7.1868365754195924</v>
      </c>
      <c r="U9" s="13">
        <f t="shared" si="2"/>
        <v>0.34746118238823281</v>
      </c>
      <c r="V9" s="14">
        <f t="shared" si="3"/>
        <v>0.21516778843647799</v>
      </c>
      <c r="W9" s="12">
        <f t="shared" si="4"/>
        <v>0.14925957985586644</v>
      </c>
      <c r="X9" s="12">
        <f t="shared" si="5"/>
        <v>2.869138648617544E-3</v>
      </c>
    </row>
    <row r="10" spans="1:24" x14ac:dyDescent="0.2">
      <c r="A10" s="8" t="s">
        <v>10</v>
      </c>
      <c r="B10" s="9" t="s">
        <v>7</v>
      </c>
      <c r="C10" s="8">
        <v>2.1</v>
      </c>
      <c r="D10" s="8">
        <v>2.2000000000000002</v>
      </c>
      <c r="E10" s="8"/>
      <c r="F10" s="10">
        <v>1.41E-2</v>
      </c>
      <c r="G10" s="32"/>
      <c r="H10" s="8" t="s">
        <v>10</v>
      </c>
      <c r="I10" s="9" t="s">
        <v>7</v>
      </c>
      <c r="J10" s="11">
        <f t="shared" si="6"/>
        <v>1.4399230928089151E-2</v>
      </c>
      <c r="K10" s="11">
        <f t="shared" si="6"/>
        <v>1.4704812150385761E-2</v>
      </c>
      <c r="L10" s="11">
        <f t="shared" si="6"/>
        <v>2.7609910859659161E-2</v>
      </c>
      <c r="M10" s="11">
        <f t="shared" si="6"/>
        <v>3.0029336806451395E-2</v>
      </c>
      <c r="N10" s="11">
        <f t="shared" si="6"/>
        <v>3.1982049663187233E-2</v>
      </c>
      <c r="O10" s="11">
        <f t="shared" si="6"/>
        <v>6.1324215488984653E-2</v>
      </c>
      <c r="P10" s="45"/>
      <c r="Q10" s="8" t="s">
        <v>10</v>
      </c>
      <c r="R10" s="9" t="s">
        <v>7</v>
      </c>
      <c r="S10" s="12">
        <f t="shared" si="0"/>
        <v>5.9094011146909695</v>
      </c>
      <c r="T10" s="12">
        <f t="shared" si="1"/>
        <v>5.4775349034279053</v>
      </c>
      <c r="U10" s="13">
        <f t="shared" si="2"/>
        <v>0.26482176603643687</v>
      </c>
      <c r="V10" s="14">
        <f t="shared" si="3"/>
        <v>0.16399274686239673</v>
      </c>
      <c r="W10" s="12">
        <f t="shared" si="4"/>
        <v>0.11376000410636307</v>
      </c>
      <c r="X10" s="12">
        <f t="shared" si="5"/>
        <v>2.1867489159733714E-3</v>
      </c>
    </row>
    <row r="11" spans="1:24" x14ac:dyDescent="0.2">
      <c r="A11" s="8" t="s">
        <v>11</v>
      </c>
      <c r="B11" s="9" t="s">
        <v>7</v>
      </c>
      <c r="C11" s="8">
        <v>0</v>
      </c>
      <c r="D11" s="8"/>
      <c r="E11" s="8" t="s">
        <v>8</v>
      </c>
      <c r="F11" s="10">
        <v>1.4200000000000001E-2</v>
      </c>
      <c r="G11" s="32"/>
      <c r="H11" s="8" t="s">
        <v>11</v>
      </c>
      <c r="I11" s="9" t="s">
        <v>7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45"/>
      <c r="Q11" s="8" t="s">
        <v>11</v>
      </c>
      <c r="R11" s="9" t="s">
        <v>7</v>
      </c>
      <c r="S11" s="12">
        <f t="shared" si="0"/>
        <v>0</v>
      </c>
      <c r="T11" s="12">
        <f t="shared" si="1"/>
        <v>0</v>
      </c>
      <c r="U11" s="13">
        <f t="shared" si="2"/>
        <v>0</v>
      </c>
      <c r="V11" s="14">
        <f t="shared" si="3"/>
        <v>0</v>
      </c>
      <c r="W11" s="12">
        <f t="shared" si="4"/>
        <v>0</v>
      </c>
      <c r="X11" s="12">
        <f t="shared" si="5"/>
        <v>0</v>
      </c>
    </row>
    <row r="12" spans="1:24" x14ac:dyDescent="0.2">
      <c r="A12" s="8" t="s">
        <v>12</v>
      </c>
      <c r="B12" s="9" t="s">
        <v>7</v>
      </c>
      <c r="C12" s="8">
        <v>0</v>
      </c>
      <c r="D12" s="8"/>
      <c r="E12" s="8" t="s">
        <v>8</v>
      </c>
      <c r="F12" s="10">
        <v>2.1899999999999999E-2</v>
      </c>
      <c r="G12" s="32"/>
      <c r="H12" s="8" t="s">
        <v>12</v>
      </c>
      <c r="I12" s="9" t="s">
        <v>7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45"/>
      <c r="Q12" s="8" t="s">
        <v>12</v>
      </c>
      <c r="R12" s="9" t="s">
        <v>7</v>
      </c>
      <c r="S12" s="12">
        <f t="shared" si="0"/>
        <v>0</v>
      </c>
      <c r="T12" s="12">
        <f t="shared" si="1"/>
        <v>0</v>
      </c>
      <c r="U12" s="13">
        <f t="shared" si="2"/>
        <v>0</v>
      </c>
      <c r="V12" s="14">
        <f t="shared" si="3"/>
        <v>0</v>
      </c>
      <c r="W12" s="12">
        <f t="shared" si="4"/>
        <v>0</v>
      </c>
      <c r="X12" s="12">
        <f t="shared" si="5"/>
        <v>0</v>
      </c>
    </row>
    <row r="13" spans="1:24" x14ac:dyDescent="0.2">
      <c r="A13" s="8" t="s">
        <v>13</v>
      </c>
      <c r="B13" s="9" t="s">
        <v>7</v>
      </c>
      <c r="C13" s="8">
        <v>11.9</v>
      </c>
      <c r="D13" s="8">
        <v>4.4000000000000004</v>
      </c>
      <c r="E13" s="8"/>
      <c r="F13" s="10">
        <v>1.67E-2</v>
      </c>
      <c r="G13" s="32"/>
      <c r="H13" s="8" t="s">
        <v>13</v>
      </c>
      <c r="I13" s="9" t="s">
        <v>7</v>
      </c>
      <c r="J13" s="11">
        <f t="shared" ref="J13:O22" si="7">$F13*EXP(($C13*J$7)/100)</f>
        <v>1.8810377635415491E-2</v>
      </c>
      <c r="K13" s="11">
        <f t="shared" si="7"/>
        <v>2.118744352017601E-2</v>
      </c>
      <c r="L13" s="11">
        <f t="shared" si="7"/>
        <v>0.75250581142919859</v>
      </c>
      <c r="M13" s="11">
        <f t="shared" si="7"/>
        <v>1.2112506737189177</v>
      </c>
      <c r="N13" s="11">
        <f t="shared" si="7"/>
        <v>1.730920660129007</v>
      </c>
      <c r="O13" s="11">
        <f t="shared" si="7"/>
        <v>69.24517312281867</v>
      </c>
      <c r="P13" s="45"/>
      <c r="Q13" s="8" t="s">
        <v>13</v>
      </c>
      <c r="R13" s="9" t="s">
        <v>7</v>
      </c>
      <c r="S13" s="12">
        <f t="shared" si="0"/>
        <v>7.7197224714024095</v>
      </c>
      <c r="T13" s="12">
        <f t="shared" si="1"/>
        <v>7.892311728247881</v>
      </c>
      <c r="U13" s="13">
        <f t="shared" si="2"/>
        <v>7.2176950859530002</v>
      </c>
      <c r="V13" s="14">
        <f t="shared" si="3"/>
        <v>6.6147423235607281</v>
      </c>
      <c r="W13" s="12">
        <f t="shared" si="4"/>
        <v>6.1568768567924588</v>
      </c>
      <c r="X13" s="12">
        <f t="shared" si="5"/>
        <v>2.4692008867184168</v>
      </c>
    </row>
    <row r="14" spans="1:24" x14ac:dyDescent="0.2">
      <c r="A14" s="15" t="s">
        <v>14</v>
      </c>
      <c r="B14" s="16" t="s">
        <v>15</v>
      </c>
      <c r="C14" s="15">
        <v>8.6999999999999993</v>
      </c>
      <c r="D14" s="15">
        <v>6.8</v>
      </c>
      <c r="E14" s="15"/>
      <c r="F14" s="17">
        <v>1.83E-2</v>
      </c>
      <c r="G14" s="33"/>
      <c r="H14" s="15" t="s">
        <v>14</v>
      </c>
      <c r="I14" s="16" t="s">
        <v>15</v>
      </c>
      <c r="J14" s="18">
        <f t="shared" si="7"/>
        <v>1.9963409238844484E-2</v>
      </c>
      <c r="K14" s="18">
        <f t="shared" si="7"/>
        <v>2.1778016854512638E-2</v>
      </c>
      <c r="L14" s="18">
        <f>$F14*EXP(($C14*L$7)/100)</f>
        <v>0.29616035865654827</v>
      </c>
      <c r="M14" s="18">
        <f t="shared" si="7"/>
        <v>0.41943185102397557</v>
      </c>
      <c r="N14" s="18">
        <f t="shared" si="7"/>
        <v>0.54451803276338684</v>
      </c>
      <c r="O14" s="18">
        <f t="shared" si="7"/>
        <v>8.0780118239712628</v>
      </c>
      <c r="P14" s="44"/>
      <c r="Q14" s="15" t="s">
        <v>14</v>
      </c>
      <c r="R14" s="16" t="s">
        <v>15</v>
      </c>
      <c r="S14" s="19">
        <f t="shared" si="0"/>
        <v>8.1929231775099414</v>
      </c>
      <c r="T14" s="19">
        <f t="shared" si="1"/>
        <v>8.1122999891504755</v>
      </c>
      <c r="U14" s="13">
        <f t="shared" si="2"/>
        <v>2.8406360892676878</v>
      </c>
      <c r="V14" s="19">
        <f t="shared" si="3"/>
        <v>2.2905527955657039</v>
      </c>
      <c r="W14" s="19">
        <f t="shared" si="4"/>
        <v>1.9368481474923218</v>
      </c>
      <c r="X14" s="19">
        <f t="shared" si="5"/>
        <v>0.28805233721191642</v>
      </c>
    </row>
    <row r="15" spans="1:24" x14ac:dyDescent="0.2">
      <c r="A15" s="15" t="s">
        <v>16</v>
      </c>
      <c r="B15" s="16" t="s">
        <v>15</v>
      </c>
      <c r="C15" s="15">
        <v>8.6</v>
      </c>
      <c r="D15" s="15">
        <v>1.4</v>
      </c>
      <c r="E15" s="15"/>
      <c r="F15" s="17">
        <v>1.78E-2</v>
      </c>
      <c r="G15" s="33"/>
      <c r="H15" s="15" t="s">
        <v>16</v>
      </c>
      <c r="I15" s="16" t="s">
        <v>15</v>
      </c>
      <c r="J15" s="18">
        <f t="shared" si="7"/>
        <v>1.939855264383129E-2</v>
      </c>
      <c r="K15" s="18">
        <f t="shared" si="7"/>
        <v>2.1140665431207527E-2</v>
      </c>
      <c r="L15" s="18">
        <f t="shared" si="7"/>
        <v>0.27899628248275909</v>
      </c>
      <c r="M15" s="18">
        <f t="shared" si="7"/>
        <v>0.39354619545624503</v>
      </c>
      <c r="N15" s="18">
        <f t="shared" si="7"/>
        <v>0.50938211770089958</v>
      </c>
      <c r="O15" s="18">
        <f t="shared" si="7"/>
        <v>7.3260990039346465</v>
      </c>
      <c r="P15" s="44"/>
      <c r="Q15" s="15" t="s">
        <v>16</v>
      </c>
      <c r="R15" s="16" t="s">
        <v>15</v>
      </c>
      <c r="S15" s="19">
        <f t="shared" si="0"/>
        <v>7.9611077278597797</v>
      </c>
      <c r="T15" s="19">
        <f t="shared" si="1"/>
        <v>7.8748869143556623</v>
      </c>
      <c r="U15" s="13">
        <f t="shared" si="2"/>
        <v>2.6760060407379731</v>
      </c>
      <c r="V15" s="19">
        <f t="shared" si="3"/>
        <v>2.1491890422385231</v>
      </c>
      <c r="W15" s="19">
        <f t="shared" si="4"/>
        <v>1.8118698586120388</v>
      </c>
      <c r="X15" s="19">
        <f t="shared" si="5"/>
        <v>0.26124001632023053</v>
      </c>
    </row>
    <row r="16" spans="1:24" x14ac:dyDescent="0.2">
      <c r="A16" s="15" t="s">
        <v>17</v>
      </c>
      <c r="B16" s="16" t="s">
        <v>15</v>
      </c>
      <c r="C16" s="15">
        <v>5.9</v>
      </c>
      <c r="D16" s="15">
        <v>0.2</v>
      </c>
      <c r="E16" s="15"/>
      <c r="F16" s="17">
        <v>1.66E-2</v>
      </c>
      <c r="G16" s="33"/>
      <c r="H16" s="15" t="s">
        <v>17</v>
      </c>
      <c r="I16" s="16" t="s">
        <v>15</v>
      </c>
      <c r="J16" s="18">
        <f t="shared" si="7"/>
        <v>1.760886899628664E-2</v>
      </c>
      <c r="K16" s="18">
        <f t="shared" si="7"/>
        <v>1.8679052248697883E-2</v>
      </c>
      <c r="L16" s="18">
        <f t="shared" si="7"/>
        <v>0.10966197668170921</v>
      </c>
      <c r="M16" s="18">
        <f t="shared" si="7"/>
        <v>0.13885117767649963</v>
      </c>
      <c r="N16" s="18">
        <f t="shared" si="7"/>
        <v>0.16573708299199083</v>
      </c>
      <c r="O16" s="18">
        <f t="shared" si="7"/>
        <v>1.0321535207170291</v>
      </c>
      <c r="P16" s="44"/>
      <c r="Q16" s="15" t="s">
        <v>17</v>
      </c>
      <c r="R16" s="16" t="s">
        <v>15</v>
      </c>
      <c r="S16" s="19">
        <f t="shared" si="0"/>
        <v>7.2266269354784578</v>
      </c>
      <c r="T16" s="19">
        <f t="shared" si="1"/>
        <v>6.9579372799068402</v>
      </c>
      <c r="U16" s="13">
        <f t="shared" si="2"/>
        <v>1.051828036660865</v>
      </c>
      <c r="V16" s="19">
        <f t="shared" si="3"/>
        <v>0.75827801922538385</v>
      </c>
      <c r="W16" s="19">
        <f t="shared" si="4"/>
        <v>0.58952604477528525</v>
      </c>
      <c r="X16" s="19">
        <f t="shared" si="5"/>
        <v>3.680537247070835E-2</v>
      </c>
    </row>
    <row r="17" spans="1:24" x14ac:dyDescent="0.2">
      <c r="A17" s="15" t="s">
        <v>18</v>
      </c>
      <c r="B17" s="16" t="s">
        <v>15</v>
      </c>
      <c r="C17" s="15">
        <v>6.8</v>
      </c>
      <c r="D17" s="15">
        <v>3.3</v>
      </c>
      <c r="E17" s="15"/>
      <c r="F17" s="17">
        <v>1.6400000000000001E-2</v>
      </c>
      <c r="G17" s="33"/>
      <c r="H17" s="15" t="s">
        <v>18</v>
      </c>
      <c r="I17" s="16" t="s">
        <v>15</v>
      </c>
      <c r="J17" s="18">
        <f t="shared" si="7"/>
        <v>1.75539910590519E-2</v>
      </c>
      <c r="K17" s="18">
        <f t="shared" si="7"/>
        <v>1.8789183054955735E-2</v>
      </c>
      <c r="L17" s="18">
        <f t="shared" si="7"/>
        <v>0.144500264041864</v>
      </c>
      <c r="M17" s="18">
        <f t="shared" si="7"/>
        <v>0.18966916826737357</v>
      </c>
      <c r="N17" s="18">
        <f t="shared" si="7"/>
        <v>0.23259095081385547</v>
      </c>
      <c r="O17" s="18">
        <f t="shared" si="7"/>
        <v>1.9146331847434344</v>
      </c>
      <c r="P17" s="44"/>
      <c r="Q17" s="15" t="s">
        <v>18</v>
      </c>
      <c r="R17" s="16" t="s">
        <v>15</v>
      </c>
      <c r="S17" s="19">
        <f t="shared" si="0"/>
        <v>7.2041051949017243</v>
      </c>
      <c r="T17" s="19">
        <f t="shared" si="1"/>
        <v>6.9989609481489552</v>
      </c>
      <c r="U17" s="13">
        <f t="shared" si="2"/>
        <v>1.3859811178242341</v>
      </c>
      <c r="V17" s="19">
        <f t="shared" si="3"/>
        <v>1.0357993617957748</v>
      </c>
      <c r="W17" s="19">
        <f t="shared" si="4"/>
        <v>0.82732494628520348</v>
      </c>
      <c r="X17" s="19">
        <f t="shared" si="5"/>
        <v>6.8273552426877854E-2</v>
      </c>
    </row>
    <row r="18" spans="1:24" x14ac:dyDescent="0.2">
      <c r="A18" s="8" t="s">
        <v>19</v>
      </c>
      <c r="B18" s="9" t="s">
        <v>20</v>
      </c>
      <c r="C18" s="8">
        <f>15.3</f>
        <v>15.3</v>
      </c>
      <c r="D18" s="8">
        <v>5</v>
      </c>
      <c r="E18" s="20"/>
      <c r="F18" s="10">
        <v>2.4400000000000002E-2</v>
      </c>
      <c r="G18" s="32"/>
      <c r="H18" s="8" t="s">
        <v>19</v>
      </c>
      <c r="I18" s="9" t="s">
        <v>20</v>
      </c>
      <c r="J18" s="11">
        <f t="shared" si="7"/>
        <v>2.8433929486202804E-2</v>
      </c>
      <c r="K18" s="11">
        <f t="shared" si="7"/>
        <v>3.3134768279768578E-2</v>
      </c>
      <c r="L18" s="11">
        <f t="shared" si="7"/>
        <v>3.2635901202639404</v>
      </c>
      <c r="M18" s="11">
        <f>$F18*EXP(($C18*M$7)/100)</f>
        <v>6.018438578387495</v>
      </c>
      <c r="N18" s="11">
        <f t="shared" si="7"/>
        <v>9.5241230955659351</v>
      </c>
      <c r="O18" s="11">
        <f t="shared" si="7"/>
        <v>1093.1599888066528</v>
      </c>
      <c r="P18" s="45"/>
      <c r="Q18" s="8" t="s">
        <v>19</v>
      </c>
      <c r="R18" s="9" t="s">
        <v>20</v>
      </c>
      <c r="S18" s="12">
        <f t="shared" si="0"/>
        <v>11.669199239872832</v>
      </c>
      <c r="T18" s="12">
        <f t="shared" si="1"/>
        <v>12.34268400801481</v>
      </c>
      <c r="U18" s="13">
        <f t="shared" si="2"/>
        <v>31.302879015453417</v>
      </c>
      <c r="V18" s="14">
        <f t="shared" si="3"/>
        <v>32.867201851768634</v>
      </c>
      <c r="W18" s="12">
        <f t="shared" si="4"/>
        <v>33.877262210251772</v>
      </c>
      <c r="X18" s="12">
        <f t="shared" si="5"/>
        <v>38.980790890635987</v>
      </c>
    </row>
    <row r="19" spans="1:24" x14ac:dyDescent="0.2">
      <c r="A19" s="8" t="s">
        <v>21</v>
      </c>
      <c r="B19" s="9" t="s">
        <v>20</v>
      </c>
      <c r="C19" s="8">
        <v>15.5</v>
      </c>
      <c r="D19" s="8">
        <v>1</v>
      </c>
      <c r="E19" s="8"/>
      <c r="F19" s="10">
        <v>2.3599999999999999E-2</v>
      </c>
      <c r="G19" s="32"/>
      <c r="H19" s="8" t="s">
        <v>21</v>
      </c>
      <c r="I19" s="9" t="s">
        <v>20</v>
      </c>
      <c r="J19" s="11">
        <f t="shared" si="7"/>
        <v>2.755672788208095E-2</v>
      </c>
      <c r="K19" s="11">
        <f t="shared" si="7"/>
        <v>3.2176832693519397E-2</v>
      </c>
      <c r="L19" s="11">
        <f t="shared" si="7"/>
        <v>3.3652135831689427</v>
      </c>
      <c r="M19" s="11">
        <f t="shared" si="7"/>
        <v>6.2556898965549541</v>
      </c>
      <c r="N19" s="11">
        <f t="shared" si="7"/>
        <v>9.9591470765931689</v>
      </c>
      <c r="O19" s="11">
        <f t="shared" si="7"/>
        <v>1216.205971998651</v>
      </c>
      <c r="P19" s="45"/>
      <c r="Q19" s="8" t="s">
        <v>21</v>
      </c>
      <c r="R19" s="9" t="s">
        <v>20</v>
      </c>
      <c r="S19" s="12">
        <f t="shared" si="0"/>
        <v>11.309198336831942</v>
      </c>
      <c r="T19" s="12">
        <f t="shared" si="1"/>
        <v>11.985853498705795</v>
      </c>
      <c r="U19" s="13">
        <f t="shared" si="2"/>
        <v>32.277605266980814</v>
      </c>
      <c r="V19" s="12">
        <f t="shared" si="3"/>
        <v>34.162851356577129</v>
      </c>
      <c r="W19" s="12">
        <f t="shared" si="4"/>
        <v>35.424640517433495</v>
      </c>
      <c r="X19" s="12">
        <f t="shared" si="5"/>
        <v>43.368464963829979</v>
      </c>
    </row>
    <row r="20" spans="1:24" s="23" customFormat="1" x14ac:dyDescent="0.2">
      <c r="A20" s="21" t="s">
        <v>22</v>
      </c>
      <c r="B20" s="22" t="s">
        <v>23</v>
      </c>
      <c r="C20" s="21">
        <v>14.7</v>
      </c>
      <c r="D20" s="21">
        <v>1.6</v>
      </c>
      <c r="E20" s="21"/>
      <c r="F20" s="17">
        <v>1.2999999999999999E-2</v>
      </c>
      <c r="G20" s="33"/>
      <c r="H20" s="21" t="s">
        <v>22</v>
      </c>
      <c r="I20" s="22" t="s">
        <v>23</v>
      </c>
      <c r="J20" s="18">
        <f t="shared" si="7"/>
        <v>1.5058601519388119E-2</v>
      </c>
      <c r="K20" s="18">
        <f t="shared" si="7"/>
        <v>1.7443190747670628E-2</v>
      </c>
      <c r="L20" s="18">
        <f t="shared" si="7"/>
        <v>1.4350419446123166</v>
      </c>
      <c r="M20" s="18">
        <f>$F20*EXP(($C20*M$7)/100)</f>
        <v>2.5836266197513291</v>
      </c>
      <c r="N20" s="18">
        <f t="shared" si="7"/>
        <v>4.0156293246049817</v>
      </c>
      <c r="O20" s="24">
        <f t="shared" si="7"/>
        <v>382.67806657902247</v>
      </c>
      <c r="P20" s="44"/>
      <c r="Q20" s="21" t="s">
        <v>22</v>
      </c>
      <c r="R20" s="22" t="s">
        <v>23</v>
      </c>
      <c r="S20" s="24">
        <f t="shared" si="0"/>
        <v>6.1800048244776882</v>
      </c>
      <c r="T20" s="24">
        <f t="shared" si="1"/>
        <v>6.497579511412531</v>
      </c>
      <c r="U20" s="13">
        <f t="shared" si="2"/>
        <v>13.764272693247214</v>
      </c>
      <c r="V20" s="24">
        <f t="shared" si="3"/>
        <v>14.109403380124073</v>
      </c>
      <c r="W20" s="24">
        <f t="shared" si="4"/>
        <v>14.283575107523912</v>
      </c>
      <c r="X20" s="24">
        <f t="shared" si="5"/>
        <v>13.645846760302655</v>
      </c>
    </row>
    <row r="21" spans="1:24" x14ac:dyDescent="0.2">
      <c r="A21" s="8" t="s">
        <v>24</v>
      </c>
      <c r="B21" s="9" t="s">
        <v>25</v>
      </c>
      <c r="C21" s="8">
        <v>9.8000000000000007</v>
      </c>
      <c r="D21" s="8">
        <v>3.1</v>
      </c>
      <c r="E21" s="8"/>
      <c r="F21" s="10">
        <v>2.2599999999999999E-2</v>
      </c>
      <c r="G21" s="32"/>
      <c r="H21" s="8" t="s">
        <v>24</v>
      </c>
      <c r="I21" s="9" t="s">
        <v>25</v>
      </c>
      <c r="J21" s="11">
        <f t="shared" si="7"/>
        <v>2.4926958943452274E-2</v>
      </c>
      <c r="K21" s="11">
        <f t="shared" si="7"/>
        <v>2.7493508060555543E-2</v>
      </c>
      <c r="L21" s="11">
        <f t="shared" si="7"/>
        <v>0.52006297305821392</v>
      </c>
      <c r="M21" s="11">
        <f t="shared" si="7"/>
        <v>0.76966080613284293</v>
      </c>
      <c r="N21" s="11">
        <f t="shared" si="7"/>
        <v>1.0327184809523946</v>
      </c>
      <c r="O21" s="12">
        <f t="shared" si="7"/>
        <v>21.546095725300759</v>
      </c>
      <c r="P21" s="45"/>
      <c r="Q21" s="8" t="s">
        <v>24</v>
      </c>
      <c r="R21" s="9" t="s">
        <v>25</v>
      </c>
      <c r="S21" s="12">
        <f t="shared" si="0"/>
        <v>10.229949064775559</v>
      </c>
      <c r="T21" s="12">
        <f t="shared" si="1"/>
        <v>10.241317500640003</v>
      </c>
      <c r="U21" s="13">
        <f t="shared" si="2"/>
        <v>4.9882086065212414</v>
      </c>
      <c r="V21" s="12">
        <f t="shared" si="3"/>
        <v>4.2031827263975785</v>
      </c>
      <c r="W21" s="12">
        <f t="shared" si="4"/>
        <v>3.6733749047075159</v>
      </c>
      <c r="X21" s="12">
        <f t="shared" si="5"/>
        <v>0.76830826281378384</v>
      </c>
    </row>
    <row r="22" spans="1:24" s="23" customFormat="1" x14ac:dyDescent="0.2">
      <c r="A22" s="21" t="s">
        <v>26</v>
      </c>
      <c r="B22" s="22" t="s">
        <v>27</v>
      </c>
      <c r="C22" s="25">
        <v>7.2</v>
      </c>
      <c r="D22" s="25">
        <v>3</v>
      </c>
      <c r="E22" s="25"/>
      <c r="F22" s="17">
        <v>1.9599999999999999E-2</v>
      </c>
      <c r="G22" s="33"/>
      <c r="H22" s="21" t="s">
        <v>26</v>
      </c>
      <c r="I22" s="22" t="s">
        <v>27</v>
      </c>
      <c r="J22" s="18">
        <f t="shared" si="7"/>
        <v>2.1063244743650747E-2</v>
      </c>
      <c r="K22" s="18">
        <f t="shared" si="7"/>
        <v>2.2635728527088308E-2</v>
      </c>
      <c r="L22" s="18">
        <f t="shared" si="7"/>
        <v>0.19627751805799099</v>
      </c>
      <c r="M22" s="18">
        <f t="shared" si="7"/>
        <v>0.2617865733450549</v>
      </c>
      <c r="N22" s="18">
        <f t="shared" si="7"/>
        <v>0.32490393896898156</v>
      </c>
      <c r="O22" s="24">
        <f t="shared" si="7"/>
        <v>3.0276122945074606</v>
      </c>
      <c r="P22" s="44"/>
      <c r="Q22" s="21" t="s">
        <v>26</v>
      </c>
      <c r="R22" s="22" t="s">
        <v>27</v>
      </c>
      <c r="S22" s="24">
        <f t="shared" si="0"/>
        <v>8.6442923645545271</v>
      </c>
      <c r="T22" s="24">
        <f t="shared" si="1"/>
        <v>8.4317971425695681</v>
      </c>
      <c r="U22" s="13">
        <f t="shared" si="2"/>
        <v>1.8826050989288661</v>
      </c>
      <c r="V22" s="24">
        <f t="shared" si="3"/>
        <v>1.4296386074475906</v>
      </c>
      <c r="W22" s="24">
        <f t="shared" si="4"/>
        <v>1.1556818221637846</v>
      </c>
      <c r="X22" s="24">
        <f t="shared" si="5"/>
        <v>0.10796106970485533</v>
      </c>
    </row>
    <row r="23" spans="1:24" x14ac:dyDescent="0.2">
      <c r="R23" s="26" t="s">
        <v>28</v>
      </c>
      <c r="S23" s="12">
        <f t="shared" ref="S23:X23" si="8">SUM(S18:S19)</f>
        <v>22.978397576704772</v>
      </c>
      <c r="T23" s="12">
        <f t="shared" si="8"/>
        <v>24.328537506720608</v>
      </c>
      <c r="U23" s="27">
        <f t="shared" si="8"/>
        <v>63.580484282434227</v>
      </c>
      <c r="V23" s="12">
        <f t="shared" si="8"/>
        <v>67.030053208345763</v>
      </c>
      <c r="W23" s="12">
        <f t="shared" si="8"/>
        <v>69.301902727685274</v>
      </c>
      <c r="X23" s="12">
        <f t="shared" si="8"/>
        <v>82.349255854465966</v>
      </c>
    </row>
    <row r="24" spans="1:24" x14ac:dyDescent="0.2">
      <c r="R24" s="26" t="s">
        <v>29</v>
      </c>
      <c r="S24" s="12">
        <f t="shared" ref="S24:X24" si="9">SUM(S8:S13)</f>
        <v>21.382593133737558</v>
      </c>
      <c r="T24" s="12">
        <f t="shared" si="9"/>
        <v>20.556683207095379</v>
      </c>
      <c r="U24" s="27">
        <f t="shared" si="9"/>
        <v>7.8299780343776701</v>
      </c>
      <c r="V24" s="14">
        <f t="shared" si="9"/>
        <v>6.9939028588596024</v>
      </c>
      <c r="W24" s="12">
        <f t="shared" si="9"/>
        <v>6.4198964407546883</v>
      </c>
      <c r="X24" s="12">
        <f t="shared" si="9"/>
        <v>2.4742567742830075</v>
      </c>
    </row>
    <row r="25" spans="1:24" x14ac:dyDescent="0.2">
      <c r="R25" s="26" t="s">
        <v>30</v>
      </c>
      <c r="S25" s="12">
        <f t="shared" ref="S25:X25" si="10">SUM(S14:S17)</f>
        <v>30.584763035749905</v>
      </c>
      <c r="T25" s="12">
        <f t="shared" si="10"/>
        <v>29.944085131561934</v>
      </c>
      <c r="U25" s="27">
        <f t="shared" si="10"/>
        <v>7.9544512844907596</v>
      </c>
      <c r="V25" s="12">
        <f t="shared" si="10"/>
        <v>6.2338192188253858</v>
      </c>
      <c r="W25" s="12">
        <f t="shared" si="10"/>
        <v>5.1655689971648489</v>
      </c>
      <c r="X25" s="12">
        <f t="shared" si="10"/>
        <v>0.65437127842973319</v>
      </c>
    </row>
    <row r="26" spans="1:24" x14ac:dyDescent="0.2">
      <c r="R26" s="26" t="s">
        <v>31</v>
      </c>
      <c r="S26" s="12">
        <f t="shared" ref="S26:X28" si="11">S20</f>
        <v>6.1800048244776882</v>
      </c>
      <c r="T26" s="12">
        <f t="shared" si="11"/>
        <v>6.497579511412531</v>
      </c>
      <c r="U26" s="27">
        <f t="shared" si="11"/>
        <v>13.764272693247214</v>
      </c>
      <c r="V26" s="12">
        <f t="shared" si="11"/>
        <v>14.109403380124073</v>
      </c>
      <c r="W26" s="12">
        <f t="shared" si="11"/>
        <v>14.283575107523912</v>
      </c>
      <c r="X26" s="12">
        <f t="shared" si="11"/>
        <v>13.645846760302655</v>
      </c>
    </row>
    <row r="27" spans="1:24" x14ac:dyDescent="0.2">
      <c r="R27" s="26" t="s">
        <v>32</v>
      </c>
      <c r="S27" s="12">
        <f t="shared" si="11"/>
        <v>10.229949064775559</v>
      </c>
      <c r="T27" s="12">
        <f t="shared" si="11"/>
        <v>10.241317500640003</v>
      </c>
      <c r="U27" s="27">
        <f t="shared" si="11"/>
        <v>4.9882086065212414</v>
      </c>
      <c r="V27" s="12">
        <f t="shared" si="11"/>
        <v>4.2031827263975785</v>
      </c>
      <c r="W27" s="12">
        <f t="shared" si="11"/>
        <v>3.6733749047075159</v>
      </c>
      <c r="X27" s="12">
        <f t="shared" si="11"/>
        <v>0.76830826281378384</v>
      </c>
    </row>
    <row r="28" spans="1:24" x14ac:dyDescent="0.2">
      <c r="R28" s="26" t="s">
        <v>33</v>
      </c>
      <c r="S28" s="12">
        <f t="shared" si="11"/>
        <v>8.6442923645545271</v>
      </c>
      <c r="T28" s="12">
        <f t="shared" si="11"/>
        <v>8.4317971425695681</v>
      </c>
      <c r="U28" s="27">
        <f t="shared" si="11"/>
        <v>1.8826050989288661</v>
      </c>
      <c r="V28" s="12">
        <f t="shared" si="11"/>
        <v>1.4296386074475906</v>
      </c>
      <c r="W28" s="12">
        <f t="shared" si="11"/>
        <v>1.1556818221637846</v>
      </c>
      <c r="X28" s="12">
        <f t="shared" si="11"/>
        <v>0.10796106970485533</v>
      </c>
    </row>
    <row r="31" spans="1:24" x14ac:dyDescent="0.2">
      <c r="R31" s="38" t="s">
        <v>38</v>
      </c>
      <c r="S31" s="39">
        <v>6.25E-2</v>
      </c>
    </row>
    <row r="68" spans="22:33" x14ac:dyDescent="0.2">
      <c r="V68"/>
    </row>
    <row r="69" spans="22:33" x14ac:dyDescent="0.2">
      <c r="V69"/>
    </row>
    <row r="70" spans="22:33" x14ac:dyDescent="0.2">
      <c r="V70"/>
    </row>
    <row r="71" spans="22:33" x14ac:dyDescent="0.2">
      <c r="V71"/>
    </row>
    <row r="72" spans="22:33" x14ac:dyDescent="0.2">
      <c r="V72"/>
    </row>
    <row r="73" spans="22:33" x14ac:dyDescent="0.2">
      <c r="V73"/>
    </row>
    <row r="74" spans="22:33" x14ac:dyDescent="0.2">
      <c r="V74"/>
    </row>
    <row r="75" spans="22:33" x14ac:dyDescent="0.2">
      <c r="V75"/>
    </row>
    <row r="76" spans="22:33" x14ac:dyDescent="0.2">
      <c r="V76"/>
    </row>
    <row r="77" spans="22:33" x14ac:dyDescent="0.2">
      <c r="V77"/>
    </row>
    <row r="78" spans="22:33" x14ac:dyDescent="0.2">
      <c r="V78"/>
    </row>
    <row r="79" spans="22:33" x14ac:dyDescent="0.2">
      <c r="V79"/>
    </row>
    <row r="80" spans="22:33" x14ac:dyDescent="0.2">
      <c r="V80"/>
      <c r="AG80" t="s">
        <v>36</v>
      </c>
    </row>
  </sheetData>
  <mergeCells count="1">
    <mergeCell ref="J6:O6"/>
  </mergeCells>
  <conditionalFormatting sqref="S23:X28">
    <cfRule type="cellIs" dxfId="2" priority="1" operator="lessThan">
      <formula>6.25</formula>
    </cfRule>
  </conditionalFormatting>
  <pageMargins left="0.7" right="0.7" top="0.75" bottom="0.75" header="0.511811023622047" footer="0.511811023622047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Y27"/>
  <sheetViews>
    <sheetView workbookViewId="0">
      <selection activeCell="AC45" sqref="AC45"/>
    </sheetView>
  </sheetViews>
  <sheetFormatPr baseColWidth="10" defaultColWidth="9.1640625" defaultRowHeight="15" x14ac:dyDescent="0.2"/>
  <cols>
    <col min="4" max="4" width="17.83203125" bestFit="1" customWidth="1"/>
    <col min="5" max="5" width="10.5" bestFit="1" customWidth="1"/>
    <col min="6" max="6" width="14.83203125" bestFit="1" customWidth="1"/>
    <col min="18" max="18" width="17.1640625" bestFit="1" customWidth="1"/>
  </cols>
  <sheetData>
    <row r="4" spans="1:24" x14ac:dyDescent="0.2">
      <c r="A4" s="37"/>
      <c r="V4" s="1"/>
    </row>
    <row r="5" spans="1:24" x14ac:dyDescent="0.2">
      <c r="I5" s="2"/>
      <c r="J5" s="54" t="s">
        <v>39</v>
      </c>
      <c r="K5" s="54"/>
      <c r="L5" s="54"/>
      <c r="M5" s="54"/>
      <c r="N5" s="54"/>
      <c r="O5" s="54"/>
      <c r="P5" s="42"/>
      <c r="Q5" s="42"/>
      <c r="S5" t="s">
        <v>0</v>
      </c>
      <c r="V5" s="1"/>
    </row>
    <row r="6" spans="1:24" x14ac:dyDescent="0.2">
      <c r="A6" s="3" t="s">
        <v>1</v>
      </c>
      <c r="B6" s="3" t="s">
        <v>2</v>
      </c>
      <c r="C6" s="3" t="s">
        <v>3</v>
      </c>
      <c r="D6" s="3" t="s">
        <v>35</v>
      </c>
      <c r="E6" s="3" t="s">
        <v>4</v>
      </c>
      <c r="F6" s="3" t="s">
        <v>5</v>
      </c>
      <c r="H6" s="3" t="s">
        <v>1</v>
      </c>
      <c r="I6" s="3" t="s">
        <v>2</v>
      </c>
      <c r="J6" s="3">
        <v>1</v>
      </c>
      <c r="K6" s="3">
        <v>2</v>
      </c>
      <c r="L6" s="3">
        <v>32</v>
      </c>
      <c r="M6" s="3">
        <v>36</v>
      </c>
      <c r="N6" s="3">
        <v>39</v>
      </c>
      <c r="O6" s="3">
        <v>70</v>
      </c>
      <c r="P6" s="46"/>
      <c r="Q6" s="3" t="s">
        <v>1</v>
      </c>
      <c r="R6" s="3" t="s">
        <v>2</v>
      </c>
      <c r="S6" s="3">
        <v>1</v>
      </c>
      <c r="T6" s="3">
        <v>2</v>
      </c>
      <c r="U6" s="6">
        <v>32</v>
      </c>
      <c r="V6" s="7">
        <v>36</v>
      </c>
      <c r="W6" s="3">
        <v>39</v>
      </c>
      <c r="X6" s="3">
        <v>70</v>
      </c>
    </row>
    <row r="7" spans="1:24" x14ac:dyDescent="0.2">
      <c r="A7" s="8" t="s">
        <v>6</v>
      </c>
      <c r="B7" s="9" t="s">
        <v>7</v>
      </c>
      <c r="C7" s="8">
        <v>0</v>
      </c>
      <c r="D7" s="8"/>
      <c r="E7" s="8" t="s">
        <v>8</v>
      </c>
      <c r="F7" s="8">
        <v>1.5599999999999999E-2</v>
      </c>
      <c r="H7" s="8" t="s">
        <v>6</v>
      </c>
      <c r="I7" s="9" t="s">
        <v>7</v>
      </c>
      <c r="J7" s="12">
        <v>0</v>
      </c>
      <c r="K7" s="11">
        <v>0</v>
      </c>
      <c r="L7" s="11">
        <v>0</v>
      </c>
      <c r="M7" s="11">
        <v>0</v>
      </c>
      <c r="N7" s="11">
        <v>0</v>
      </c>
      <c r="O7" s="12">
        <v>0</v>
      </c>
      <c r="P7" s="47"/>
      <c r="Q7" s="8" t="s">
        <v>6</v>
      </c>
      <c r="R7" s="9" t="s">
        <v>7</v>
      </c>
      <c r="S7" s="12">
        <f t="shared" ref="S7:S21" si="0">100*J7/SUM(J$7:J$21)</f>
        <v>0</v>
      </c>
      <c r="T7" s="12">
        <f t="shared" ref="T7:T21" si="1">100*K7/SUM(K$7:K$21)</f>
        <v>0</v>
      </c>
      <c r="U7" s="12">
        <f t="shared" ref="U7:U21" si="2">100*L7/SUM(L$7:L$21)</f>
        <v>0</v>
      </c>
      <c r="V7" s="12">
        <f t="shared" ref="V7:V21" si="3">100*M7/SUM(M$7:M$21)</f>
        <v>0</v>
      </c>
      <c r="W7" s="12">
        <f t="shared" ref="W7:W21" si="4">100*N7/SUM(N$7:N$21)</f>
        <v>0</v>
      </c>
      <c r="X7" s="12">
        <f t="shared" ref="X7:X21" si="5">100*O7/SUM(O$7:O$21)</f>
        <v>0</v>
      </c>
    </row>
    <row r="8" spans="1:24" x14ac:dyDescent="0.2">
      <c r="A8" s="8" t="s">
        <v>9</v>
      </c>
      <c r="B8" s="9" t="s">
        <v>7</v>
      </c>
      <c r="C8" s="8">
        <v>2.1</v>
      </c>
      <c r="D8" s="8">
        <v>0.4</v>
      </c>
      <c r="E8" s="8"/>
      <c r="F8" s="8">
        <v>1.8499999999999999E-2</v>
      </c>
      <c r="H8" s="8" t="s">
        <v>9</v>
      </c>
      <c r="I8" s="9" t="s">
        <v>7</v>
      </c>
      <c r="J8" s="12">
        <f>$F8*EXP(($C8*'35ppt'!J$7)/100)</f>
        <v>1.8892607955294276E-2</v>
      </c>
      <c r="K8" s="11">
        <f>$F8*EXP(($C8*'35ppt'!K$7)/100)</f>
        <v>1.929354785688912E-2</v>
      </c>
      <c r="L8" s="11">
        <f>$F8*EXP(($C8*'35ppt'!L$7)/100)</f>
        <v>3.6225769567637907E-2</v>
      </c>
      <c r="M8" s="11">
        <f>$F8*EXP(($C8*'35ppt'!M$7)/100)</f>
        <v>3.9400193682223458E-2</v>
      </c>
      <c r="N8" s="11">
        <f>$F8*EXP(($C8*'35ppt'!N$7)/100)</f>
        <v>4.1962263742479702E-2</v>
      </c>
      <c r="O8" s="12">
        <f>$F8*EXP(($C8*'35ppt'!O$7)/100)</f>
        <v>8.0460850109660711E-2</v>
      </c>
      <c r="P8" s="47"/>
      <c r="Q8" s="8" t="s">
        <v>9</v>
      </c>
      <c r="R8" s="9" t="s">
        <v>7</v>
      </c>
      <c r="S8" s="12">
        <f t="shared" si="0"/>
        <v>7.7073569980741548</v>
      </c>
      <c r="T8" s="12">
        <f t="shared" si="1"/>
        <v>7.0947403603367087</v>
      </c>
      <c r="U8" s="12">
        <f t="shared" si="2"/>
        <v>0.15529595520680689</v>
      </c>
      <c r="V8" s="12">
        <f t="shared" si="3"/>
        <v>8.0899944504381552E-2</v>
      </c>
      <c r="W8" s="12">
        <f t="shared" si="4"/>
        <v>4.906055152082487E-2</v>
      </c>
      <c r="X8" s="12">
        <f t="shared" si="5"/>
        <v>2.1223233681651988E-4</v>
      </c>
    </row>
    <row r="9" spans="1:24" x14ac:dyDescent="0.2">
      <c r="A9" s="8" t="s">
        <v>10</v>
      </c>
      <c r="B9" s="9" t="s">
        <v>7</v>
      </c>
      <c r="C9" s="8">
        <v>2.1</v>
      </c>
      <c r="D9" s="8">
        <v>2.2000000000000002</v>
      </c>
      <c r="E9" s="8"/>
      <c r="F9" s="8">
        <v>1.41E-2</v>
      </c>
      <c r="H9" s="8" t="s">
        <v>10</v>
      </c>
      <c r="I9" s="9" t="s">
        <v>7</v>
      </c>
      <c r="J9" s="12">
        <f>$F9*EXP(($C9*'35ppt'!J$7)/100)</f>
        <v>1.4399230928089151E-2</v>
      </c>
      <c r="K9" s="11">
        <f>$F9*EXP(($C9*'35ppt'!K$7)/100)</f>
        <v>1.4704812150385761E-2</v>
      </c>
      <c r="L9" s="11">
        <f>$F9*EXP(($C9*'35ppt'!L$7)/100)</f>
        <v>2.7609910859659161E-2</v>
      </c>
      <c r="M9" s="11">
        <f>$F9*EXP(($C9*'35ppt'!M$7)/100)</f>
        <v>3.0029336806451395E-2</v>
      </c>
      <c r="N9" s="11">
        <f>$F9*EXP(($C9*'35ppt'!N$7)/100)</f>
        <v>3.1982049663187233E-2</v>
      </c>
      <c r="O9" s="12">
        <f>$F9*EXP(($C9*'35ppt'!O$7)/100)</f>
        <v>6.1324215488984653E-2</v>
      </c>
      <c r="P9" s="47"/>
      <c r="Q9" s="8" t="s">
        <v>10</v>
      </c>
      <c r="R9" s="9" t="s">
        <v>7</v>
      </c>
      <c r="S9" s="12">
        <f t="shared" si="0"/>
        <v>5.8742558742078685</v>
      </c>
      <c r="T9" s="12">
        <f t="shared" si="1"/>
        <v>5.4073426530133828</v>
      </c>
      <c r="U9" s="12">
        <f t="shared" si="2"/>
        <v>0.11836070099545822</v>
      </c>
      <c r="V9" s="12">
        <f t="shared" si="3"/>
        <v>6.1658876622258378E-2</v>
      </c>
      <c r="W9" s="12">
        <f t="shared" si="4"/>
        <v>3.7392096023980033E-2</v>
      </c>
      <c r="X9" s="12">
        <f t="shared" si="5"/>
        <v>1.6175545670880706E-4</v>
      </c>
    </row>
    <row r="10" spans="1:24" x14ac:dyDescent="0.2">
      <c r="A10" s="8" t="s">
        <v>11</v>
      </c>
      <c r="B10" s="9" t="s">
        <v>7</v>
      </c>
      <c r="C10" s="8">
        <v>0</v>
      </c>
      <c r="D10" s="8"/>
      <c r="E10" s="8" t="s">
        <v>8</v>
      </c>
      <c r="F10" s="8">
        <v>1.4200000000000001E-2</v>
      </c>
      <c r="H10" s="8" t="s">
        <v>11</v>
      </c>
      <c r="I10" s="9" t="s">
        <v>7</v>
      </c>
      <c r="J10" s="12">
        <v>0</v>
      </c>
      <c r="K10" s="11">
        <v>0</v>
      </c>
      <c r="L10" s="11">
        <v>0</v>
      </c>
      <c r="M10" s="11">
        <v>0</v>
      </c>
      <c r="N10" s="11">
        <v>0</v>
      </c>
      <c r="O10" s="12">
        <v>0</v>
      </c>
      <c r="P10" s="47"/>
      <c r="Q10" s="8" t="s">
        <v>11</v>
      </c>
      <c r="R10" s="9" t="s">
        <v>7</v>
      </c>
      <c r="S10" s="12">
        <f t="shared" si="0"/>
        <v>0</v>
      </c>
      <c r="T10" s="12">
        <f t="shared" si="1"/>
        <v>0</v>
      </c>
      <c r="U10" s="12">
        <f t="shared" si="2"/>
        <v>0</v>
      </c>
      <c r="V10" s="12">
        <f t="shared" si="3"/>
        <v>0</v>
      </c>
      <c r="W10" s="12">
        <f t="shared" si="4"/>
        <v>0</v>
      </c>
      <c r="X10" s="12">
        <f t="shared" si="5"/>
        <v>0</v>
      </c>
    </row>
    <row r="11" spans="1:24" x14ac:dyDescent="0.2">
      <c r="A11" s="8" t="s">
        <v>12</v>
      </c>
      <c r="B11" s="9" t="s">
        <v>7</v>
      </c>
      <c r="C11" s="8">
        <v>0</v>
      </c>
      <c r="D11" s="8"/>
      <c r="E11" s="8" t="s">
        <v>8</v>
      </c>
      <c r="F11" s="8">
        <v>2.1899999999999999E-2</v>
      </c>
      <c r="H11" s="8" t="s">
        <v>12</v>
      </c>
      <c r="I11" s="9" t="s">
        <v>7</v>
      </c>
      <c r="J11" s="12">
        <v>0</v>
      </c>
      <c r="K11" s="11">
        <v>0</v>
      </c>
      <c r="L11" s="11">
        <v>0</v>
      </c>
      <c r="M11" s="11">
        <v>0</v>
      </c>
      <c r="N11" s="11">
        <v>0</v>
      </c>
      <c r="O11" s="12">
        <v>0</v>
      </c>
      <c r="P11" s="47"/>
      <c r="Q11" s="8" t="s">
        <v>12</v>
      </c>
      <c r="R11" s="9" t="s">
        <v>7</v>
      </c>
      <c r="S11" s="12">
        <f t="shared" si="0"/>
        <v>0</v>
      </c>
      <c r="T11" s="12">
        <f t="shared" si="1"/>
        <v>0</v>
      </c>
      <c r="U11" s="12">
        <f t="shared" si="2"/>
        <v>0</v>
      </c>
      <c r="V11" s="12">
        <f t="shared" si="3"/>
        <v>0</v>
      </c>
      <c r="W11" s="12">
        <f t="shared" si="4"/>
        <v>0</v>
      </c>
      <c r="X11" s="12">
        <f t="shared" si="5"/>
        <v>0</v>
      </c>
    </row>
    <row r="12" spans="1:24" x14ac:dyDescent="0.2">
      <c r="A12" s="8" t="s">
        <v>13</v>
      </c>
      <c r="B12" s="9" t="s">
        <v>7</v>
      </c>
      <c r="C12" s="8">
        <v>11.9</v>
      </c>
      <c r="D12" s="8">
        <v>4.4000000000000004</v>
      </c>
      <c r="E12" s="8"/>
      <c r="F12" s="8">
        <v>1.67E-2</v>
      </c>
      <c r="H12" s="8" t="s">
        <v>13</v>
      </c>
      <c r="I12" s="9" t="s">
        <v>7</v>
      </c>
      <c r="J12" s="12">
        <f>$F12*EXP(($C12*'35ppt'!J$7)/100)</f>
        <v>1.8810377635415491E-2</v>
      </c>
      <c r="K12" s="11">
        <f>$F12*EXP(($C12*'35ppt'!K$7)/100)</f>
        <v>2.118744352017601E-2</v>
      </c>
      <c r="L12" s="11">
        <f>$F12*EXP(($C12*'35ppt'!L$7)/100)</f>
        <v>0.75250581142919859</v>
      </c>
      <c r="M12" s="11">
        <f>$F12*EXP(($C12*'35ppt'!M$7)/100)</f>
        <v>1.2112506737189177</v>
      </c>
      <c r="N12" s="11">
        <f>$F12*EXP(($C12*'35ppt'!N$7)/100)</f>
        <v>1.730920660129007</v>
      </c>
      <c r="O12" s="12">
        <f>$F12*EXP(($C12*'35ppt'!O$7)/100)</f>
        <v>69.24517312281867</v>
      </c>
      <c r="P12" s="47"/>
      <c r="Q12" s="8" t="s">
        <v>13</v>
      </c>
      <c r="R12" s="9" t="s">
        <v>7</v>
      </c>
      <c r="S12" s="12">
        <f t="shared" si="0"/>
        <v>7.6738106272993338</v>
      </c>
      <c r="T12" s="12">
        <f t="shared" si="1"/>
        <v>7.7911751529552333</v>
      </c>
      <c r="U12" s="12">
        <f t="shared" si="2"/>
        <v>3.2259110069801782</v>
      </c>
      <c r="V12" s="12">
        <f t="shared" si="3"/>
        <v>2.4870464616260581</v>
      </c>
      <c r="W12" s="12">
        <f t="shared" si="4"/>
        <v>2.0237211878241039</v>
      </c>
      <c r="X12" s="12">
        <f t="shared" si="5"/>
        <v>0.18264864073758733</v>
      </c>
    </row>
    <row r="13" spans="1:24" x14ac:dyDescent="0.2">
      <c r="A13" s="15" t="s">
        <v>14</v>
      </c>
      <c r="B13" s="16" t="s">
        <v>15</v>
      </c>
      <c r="C13" s="15">
        <v>8.6999999999999993</v>
      </c>
      <c r="D13" s="15">
        <v>6.8</v>
      </c>
      <c r="E13" s="15"/>
      <c r="F13" s="21">
        <v>1.83E-2</v>
      </c>
      <c r="H13" s="15" t="s">
        <v>14</v>
      </c>
      <c r="I13" s="16" t="s">
        <v>15</v>
      </c>
      <c r="J13" s="24">
        <f>$F13*EXP(($C13*'35ppt'!J$7)/100)</f>
        <v>1.9963409238844484E-2</v>
      </c>
      <c r="K13" s="18">
        <f>$F13*EXP(($C13*'35ppt'!K$7)/100)</f>
        <v>2.1778016854512638E-2</v>
      </c>
      <c r="L13" s="18">
        <f>$F13*EXP(($C13*'35ppt'!L$7)/100)</f>
        <v>0.29616035865654827</v>
      </c>
      <c r="M13" s="18">
        <f>$F13*EXP(($C13*'35ppt'!M$7)/100)</f>
        <v>0.41943185102397557</v>
      </c>
      <c r="N13" s="18">
        <f>$F13*EXP(($C13*'35ppt'!N$7)/100)</f>
        <v>0.54451803276338684</v>
      </c>
      <c r="O13" s="24">
        <f>$F13*EXP(($C13*'35ppt'!O$7)/100)</f>
        <v>8.0780118239712628</v>
      </c>
      <c r="P13" s="47"/>
      <c r="Q13" s="15" t="s">
        <v>14</v>
      </c>
      <c r="R13" s="16" t="s">
        <v>15</v>
      </c>
      <c r="S13" s="34">
        <f t="shared" si="0"/>
        <v>8.1441970460890563</v>
      </c>
      <c r="T13" s="34">
        <f t="shared" si="1"/>
        <v>8.0083443590512822</v>
      </c>
      <c r="U13" s="34">
        <f t="shared" si="2"/>
        <v>1.2696074187212392</v>
      </c>
      <c r="V13" s="34">
        <f t="shared" si="3"/>
        <v>0.86121438246937021</v>
      </c>
      <c r="W13" s="34">
        <f t="shared" si="4"/>
        <v>0.63662807050522807</v>
      </c>
      <c r="X13" s="34">
        <f t="shared" si="5"/>
        <v>2.1307447334900257E-2</v>
      </c>
    </row>
    <row r="14" spans="1:24" x14ac:dyDescent="0.2">
      <c r="A14" s="15" t="s">
        <v>16</v>
      </c>
      <c r="B14" s="16" t="s">
        <v>15</v>
      </c>
      <c r="C14" s="15">
        <v>8.6</v>
      </c>
      <c r="D14" s="15">
        <v>1.4</v>
      </c>
      <c r="E14" s="15"/>
      <c r="F14" s="21">
        <v>1.78E-2</v>
      </c>
      <c r="H14" s="15" t="s">
        <v>16</v>
      </c>
      <c r="I14" s="16" t="s">
        <v>15</v>
      </c>
      <c r="J14" s="24">
        <f>$F14*EXP(($C14*'35ppt'!J$7)/100)</f>
        <v>1.939855264383129E-2</v>
      </c>
      <c r="K14" s="18">
        <f>$F14*EXP(($C14*'35ppt'!K$7)/100)</f>
        <v>2.1140665431207527E-2</v>
      </c>
      <c r="L14" s="18">
        <f>$F14*EXP(($C14*'35ppt'!L$7)/100)</f>
        <v>0.27899628248275909</v>
      </c>
      <c r="M14" s="18">
        <f>$F14*EXP(($C14*'35ppt'!M$7)/100)</f>
        <v>0.39354619545624503</v>
      </c>
      <c r="N14" s="18">
        <f>$F14*EXP(($C14*'35ppt'!N$7)/100)</f>
        <v>0.50938211770089958</v>
      </c>
      <c r="O14" s="24">
        <f>$F14*EXP(($C14*'35ppt'!O$7)/100)</f>
        <v>7.3260990039346465</v>
      </c>
      <c r="P14" s="47"/>
      <c r="Q14" s="15" t="s">
        <v>16</v>
      </c>
      <c r="R14" s="16" t="s">
        <v>15</v>
      </c>
      <c r="S14" s="34">
        <f t="shared" si="0"/>
        <v>7.9137602826318831</v>
      </c>
      <c r="T14" s="34">
        <f t="shared" si="1"/>
        <v>7.7739736305475438</v>
      </c>
      <c r="U14" s="34">
        <f t="shared" si="2"/>
        <v>1.1960268809862395</v>
      </c>
      <c r="V14" s="34">
        <f t="shared" si="3"/>
        <v>0.80806367677033264</v>
      </c>
      <c r="W14" s="34">
        <f t="shared" si="4"/>
        <v>0.59554860487550709</v>
      </c>
      <c r="X14" s="34">
        <f t="shared" si="5"/>
        <v>1.9324119857485125E-2</v>
      </c>
    </row>
    <row r="15" spans="1:24" x14ac:dyDescent="0.2">
      <c r="A15" s="15" t="s">
        <v>17</v>
      </c>
      <c r="B15" s="16" t="s">
        <v>15</v>
      </c>
      <c r="C15" s="15">
        <v>5.9</v>
      </c>
      <c r="D15" s="15">
        <v>0.2</v>
      </c>
      <c r="E15" s="15"/>
      <c r="F15" s="21">
        <v>1.66E-2</v>
      </c>
      <c r="H15" s="15" t="s">
        <v>17</v>
      </c>
      <c r="I15" s="16" t="s">
        <v>15</v>
      </c>
      <c r="J15" s="24">
        <f>$F15*EXP(($C15*'35ppt'!J$7)/100)</f>
        <v>1.760886899628664E-2</v>
      </c>
      <c r="K15" s="18">
        <f>$F15*EXP(($C15*'35ppt'!K$7)/100)</f>
        <v>1.8679052248697883E-2</v>
      </c>
      <c r="L15" s="18">
        <f>$F15*EXP(($C15*'35ppt'!L$7)/100)</f>
        <v>0.10966197668170921</v>
      </c>
      <c r="M15" s="18">
        <f>$F15*EXP(($C15*'35ppt'!M$7)/100)</f>
        <v>0.13885117767649963</v>
      </c>
      <c r="N15" s="18">
        <f>$F15*EXP(($C15*'35ppt'!N$7)/100)</f>
        <v>0.16573708299199083</v>
      </c>
      <c r="O15" s="24">
        <f>$F15*EXP(($C15*'35ppt'!O$7)/100)</f>
        <v>1.0321535207170291</v>
      </c>
      <c r="P15" s="47"/>
      <c r="Q15" s="15" t="s">
        <v>17</v>
      </c>
      <c r="R15" s="16" t="s">
        <v>15</v>
      </c>
      <c r="S15" s="34">
        <f t="shared" si="0"/>
        <v>7.1836477000873042</v>
      </c>
      <c r="T15" s="34">
        <f t="shared" si="1"/>
        <v>6.8687743107007257</v>
      </c>
      <c r="U15" s="34">
        <f t="shared" si="2"/>
        <v>0.47010903072343085</v>
      </c>
      <c r="V15" s="34">
        <f t="shared" si="3"/>
        <v>0.28510145556632027</v>
      </c>
      <c r="W15" s="34">
        <f t="shared" si="4"/>
        <v>0.1937729753795045</v>
      </c>
      <c r="X15" s="34">
        <f t="shared" si="5"/>
        <v>2.7225209944540703E-3</v>
      </c>
    </row>
    <row r="16" spans="1:24" x14ac:dyDescent="0.2">
      <c r="A16" s="15" t="s">
        <v>18</v>
      </c>
      <c r="B16" s="16" t="s">
        <v>15</v>
      </c>
      <c r="C16" s="15">
        <v>6.8</v>
      </c>
      <c r="D16" s="15">
        <v>3.3</v>
      </c>
      <c r="E16" s="15"/>
      <c r="F16" s="21">
        <v>1.6400000000000001E-2</v>
      </c>
      <c r="H16" s="15" t="s">
        <v>18</v>
      </c>
      <c r="I16" s="16" t="s">
        <v>15</v>
      </c>
      <c r="J16" s="24">
        <f>$F16*EXP(($C16*'35ppt'!J$7)/100)</f>
        <v>1.75539910590519E-2</v>
      </c>
      <c r="K16" s="18">
        <f>$F16*EXP(($C16*'35ppt'!K$7)/100)</f>
        <v>1.8789183054955735E-2</v>
      </c>
      <c r="L16" s="18">
        <f>$F16*EXP(($C16*'35ppt'!L$7)/100)</f>
        <v>0.144500264041864</v>
      </c>
      <c r="M16" s="18">
        <f>$F16*EXP(($C16*'35ppt'!M$7)/100)</f>
        <v>0.18966916826737357</v>
      </c>
      <c r="N16" s="18">
        <f>$F16*EXP(($C16*'35ppt'!N$7)/100)</f>
        <v>0.23259095081385547</v>
      </c>
      <c r="O16" s="24">
        <f>$F16*EXP(($C16*'35ppt'!O$7)/100)</f>
        <v>1.9146331847434344</v>
      </c>
      <c r="P16" s="47"/>
      <c r="Q16" s="15" t="s">
        <v>18</v>
      </c>
      <c r="R16" s="16" t="s">
        <v>15</v>
      </c>
      <c r="S16" s="34">
        <f t="shared" si="0"/>
        <v>7.161259904046287</v>
      </c>
      <c r="T16" s="34">
        <f t="shared" si="1"/>
        <v>6.9092722783046998</v>
      </c>
      <c r="U16" s="34">
        <f t="shared" si="2"/>
        <v>0.619456999805575</v>
      </c>
      <c r="V16" s="34">
        <f t="shared" si="3"/>
        <v>0.38944542533925974</v>
      </c>
      <c r="W16" s="34">
        <f t="shared" si="4"/>
        <v>0.27193576580400375</v>
      </c>
      <c r="X16" s="34">
        <f t="shared" si="5"/>
        <v>5.0502458573423118E-3</v>
      </c>
    </row>
    <row r="17" spans="1:25" x14ac:dyDescent="0.2">
      <c r="A17" s="20" t="s">
        <v>19</v>
      </c>
      <c r="B17" s="36" t="s">
        <v>20</v>
      </c>
      <c r="C17" s="20">
        <f>15.3+D17</f>
        <v>20.3</v>
      </c>
      <c r="D17" s="20">
        <v>5</v>
      </c>
      <c r="E17" s="20"/>
      <c r="F17" s="20">
        <v>2.4400000000000002E-2</v>
      </c>
      <c r="H17" s="8" t="s">
        <v>19</v>
      </c>
      <c r="I17" s="9" t="s">
        <v>20</v>
      </c>
      <c r="J17" s="12">
        <f>$F17*EXP(($C17*'35ppt'!J$7)/100)</f>
        <v>2.9891768225238983E-2</v>
      </c>
      <c r="K17" s="11">
        <f>$F17*EXP(($C17*'35ppt'!K$7)/100)</f>
        <v>3.6619582279975686E-2</v>
      </c>
      <c r="L17" s="11">
        <f>$F17*EXP(($C17*'35ppt'!L$7)/100)</f>
        <v>16.164667685602858</v>
      </c>
      <c r="M17" s="11">
        <f>$F17*EXP(($C17*'35ppt'!M$7)/100)</f>
        <v>36.409431685466956</v>
      </c>
      <c r="N17" s="11">
        <f>$F17*EXP(($C17*'35ppt'!N$7)/100)</f>
        <v>66.942085717807956</v>
      </c>
      <c r="O17" s="12">
        <f>$F17*EXP(($C17*'35ppt'!O$7)/100)</f>
        <v>36200.487092491334</v>
      </c>
      <c r="P17" s="47"/>
      <c r="Q17" s="8" t="s">
        <v>19</v>
      </c>
      <c r="R17" s="9" t="s">
        <v>20</v>
      </c>
      <c r="S17" s="12">
        <f t="shared" si="0"/>
        <v>12.194532886130478</v>
      </c>
      <c r="T17" s="12">
        <f t="shared" si="1"/>
        <v>13.46597475526751</v>
      </c>
      <c r="U17" s="12">
        <f t="shared" si="2"/>
        <v>69.296181662869898</v>
      </c>
      <c r="V17" s="12">
        <f t="shared" si="3"/>
        <v>74.759048814506357</v>
      </c>
      <c r="W17" s="12">
        <f t="shared" si="4"/>
        <v>78.265931157219214</v>
      </c>
      <c r="X17" s="12">
        <f t="shared" si="5"/>
        <v>95.486363356397547</v>
      </c>
    </row>
    <row r="18" spans="1:25" x14ac:dyDescent="0.2">
      <c r="A18" s="8" t="s">
        <v>21</v>
      </c>
      <c r="B18" s="9" t="s">
        <v>20</v>
      </c>
      <c r="C18" s="8">
        <v>15.5</v>
      </c>
      <c r="D18" s="8">
        <v>1</v>
      </c>
      <c r="E18" s="8"/>
      <c r="F18" s="8">
        <v>2.3599999999999999E-2</v>
      </c>
      <c r="H18" s="8" t="s">
        <v>21</v>
      </c>
      <c r="I18" s="9" t="s">
        <v>20</v>
      </c>
      <c r="J18" s="12">
        <f>$F18*EXP(($C18*'35ppt'!J$7)/100)</f>
        <v>2.755672788208095E-2</v>
      </c>
      <c r="K18" s="11">
        <f>$F18*EXP(($C18*'35ppt'!K$7)/100)</f>
        <v>3.2176832693519397E-2</v>
      </c>
      <c r="L18" s="11">
        <f>$F18*EXP(($C18*'35ppt'!L$7)/100)</f>
        <v>3.3652135831689427</v>
      </c>
      <c r="M18" s="11">
        <f>$F18*EXP(($C18*'35ppt'!M$7)/100)</f>
        <v>6.2556898965549541</v>
      </c>
      <c r="N18" s="11">
        <f>$F18*EXP(($C18*'35ppt'!N$7)/100)</f>
        <v>9.9591470765931689</v>
      </c>
      <c r="O18" s="12">
        <f>$F18*EXP(($C18*'35ppt'!O$7)/100)</f>
        <v>1216.205971998651</v>
      </c>
      <c r="P18" s="47"/>
      <c r="Q18" s="8" t="s">
        <v>21</v>
      </c>
      <c r="R18" s="9" t="s">
        <v>20</v>
      </c>
      <c r="S18" s="12">
        <f t="shared" si="0"/>
        <v>11.241938645451215</v>
      </c>
      <c r="T18" s="12">
        <f t="shared" si="1"/>
        <v>11.832259948861607</v>
      </c>
      <c r="U18" s="12">
        <f t="shared" si="2"/>
        <v>14.426306579833373</v>
      </c>
      <c r="V18" s="12">
        <f t="shared" si="3"/>
        <v>12.844732935824403</v>
      </c>
      <c r="W18" s="12">
        <f t="shared" si="4"/>
        <v>11.64382482444686</v>
      </c>
      <c r="X18" s="12">
        <f t="shared" si="5"/>
        <v>3.2079978664864877</v>
      </c>
    </row>
    <row r="19" spans="1:25" x14ac:dyDescent="0.2">
      <c r="A19" s="21" t="s">
        <v>22</v>
      </c>
      <c r="B19" s="22" t="s">
        <v>23</v>
      </c>
      <c r="C19" s="21">
        <v>14.7</v>
      </c>
      <c r="D19" s="21">
        <v>1.6</v>
      </c>
      <c r="E19" s="21"/>
      <c r="F19" s="21">
        <v>1.2999999999999999E-2</v>
      </c>
      <c r="H19" s="21" t="s">
        <v>22</v>
      </c>
      <c r="I19" s="22" t="s">
        <v>23</v>
      </c>
      <c r="J19" s="24">
        <f>$F19*EXP(($C19*'35ppt'!J$7)/100)</f>
        <v>1.5058601519388119E-2</v>
      </c>
      <c r="K19" s="18">
        <f>$F19*EXP(($C19*'35ppt'!K$7)/100)</f>
        <v>1.7443190747670628E-2</v>
      </c>
      <c r="L19" s="18">
        <f>$F19*EXP(($C19*'35ppt'!L$7)/100)</f>
        <v>1.4350419446123166</v>
      </c>
      <c r="M19" s="18">
        <f>$F19*EXP(($C19*'35ppt'!M$7)/100)</f>
        <v>2.5836266197513291</v>
      </c>
      <c r="N19" s="18">
        <f>$F19*EXP(($C19*'35ppt'!N$7)/100)</f>
        <v>4.0156293246049817</v>
      </c>
      <c r="O19" s="24">
        <f>$F19*EXP(($C19*'35ppt'!O$7)/100)</f>
        <v>382.67806657902247</v>
      </c>
      <c r="P19" s="47"/>
      <c r="Q19" s="21" t="s">
        <v>22</v>
      </c>
      <c r="R19" s="22" t="s">
        <v>23</v>
      </c>
      <c r="S19" s="34">
        <f t="shared" si="0"/>
        <v>6.1432502106805247</v>
      </c>
      <c r="T19" s="34">
        <f t="shared" si="1"/>
        <v>6.4143158287168873</v>
      </c>
      <c r="U19" s="34">
        <f t="shared" si="2"/>
        <v>6.151869572689237</v>
      </c>
      <c r="V19" s="34">
        <f t="shared" si="3"/>
        <v>5.3049295098320481</v>
      </c>
      <c r="W19" s="34">
        <f t="shared" si="4"/>
        <v>4.6949085153592316</v>
      </c>
      <c r="X19" s="34">
        <f t="shared" si="5"/>
        <v>1.0093935150797302</v>
      </c>
    </row>
    <row r="20" spans="1:25" x14ac:dyDescent="0.2">
      <c r="A20" s="8" t="s">
        <v>24</v>
      </c>
      <c r="B20" s="9" t="s">
        <v>25</v>
      </c>
      <c r="C20" s="8">
        <v>9.8000000000000007</v>
      </c>
      <c r="D20" s="8">
        <v>3.1</v>
      </c>
      <c r="E20" s="8"/>
      <c r="F20" s="8">
        <v>2.2599999999999999E-2</v>
      </c>
      <c r="H20" s="8" t="s">
        <v>24</v>
      </c>
      <c r="I20" s="9" t="s">
        <v>25</v>
      </c>
      <c r="J20" s="12">
        <f>$F20*EXP(($C20*'35ppt'!J$7)/100)</f>
        <v>2.4926958943452274E-2</v>
      </c>
      <c r="K20" s="11">
        <f>$F20*EXP(($C20*'35ppt'!K$7)/100)</f>
        <v>2.7493508060555543E-2</v>
      </c>
      <c r="L20" s="11">
        <f>$F20*EXP(($C20*'35ppt'!L$7)/100)</f>
        <v>0.52006297305821392</v>
      </c>
      <c r="M20" s="11">
        <f>$F20*EXP(($C20*'35ppt'!M$7)/100)</f>
        <v>0.76966080613284293</v>
      </c>
      <c r="N20" s="11">
        <f>$F20*EXP(($C20*'35ppt'!N$7)/100)</f>
        <v>1.0327184809523946</v>
      </c>
      <c r="O20" s="12">
        <f>$F20*EXP(($C20*'35ppt'!O$7)/100)</f>
        <v>21.546095725300759</v>
      </c>
      <c r="P20" s="47"/>
      <c r="Q20" s="8" t="s">
        <v>24</v>
      </c>
      <c r="R20" s="9" t="s">
        <v>25</v>
      </c>
      <c r="S20" s="12">
        <f t="shared" si="0"/>
        <v>10.169108039935056</v>
      </c>
      <c r="T20" s="12">
        <f t="shared" si="1"/>
        <v>10.110079428176116</v>
      </c>
      <c r="U20" s="12">
        <f t="shared" si="2"/>
        <v>2.2294537047162413</v>
      </c>
      <c r="V20" s="12">
        <f t="shared" si="3"/>
        <v>1.5803352898601983</v>
      </c>
      <c r="W20" s="12">
        <f t="shared" si="4"/>
        <v>1.2074119392653846</v>
      </c>
      <c r="X20" s="12">
        <f t="shared" si="5"/>
        <v>5.6832338197032921E-2</v>
      </c>
    </row>
    <row r="21" spans="1:25" x14ac:dyDescent="0.2">
      <c r="A21" s="21" t="s">
        <v>26</v>
      </c>
      <c r="B21" s="22" t="s">
        <v>27</v>
      </c>
      <c r="C21" s="25">
        <v>7.2</v>
      </c>
      <c r="D21" s="25">
        <v>3</v>
      </c>
      <c r="E21" s="25"/>
      <c r="F21" s="21">
        <v>1.9599999999999999E-2</v>
      </c>
      <c r="H21" s="21" t="s">
        <v>26</v>
      </c>
      <c r="I21" s="22" t="s">
        <v>27</v>
      </c>
      <c r="J21" s="24">
        <f>$F21*EXP(($C21*'35ppt'!J$7)/100)</f>
        <v>2.1063244743650747E-2</v>
      </c>
      <c r="K21" s="18">
        <f>$F21*EXP(($C21*'35ppt'!K$7)/100)</f>
        <v>2.2635728527088308E-2</v>
      </c>
      <c r="L21" s="18">
        <f>$F21*EXP(($C21*'35ppt'!L$7)/100)</f>
        <v>0.19627751805799099</v>
      </c>
      <c r="M21" s="18">
        <f>$F21*EXP(($C21*'35ppt'!M$7)/100)</f>
        <v>0.2617865733450549</v>
      </c>
      <c r="N21" s="18">
        <f>$F21*EXP(($C21*'35ppt'!N$7)/100)</f>
        <v>0.32490393896898156</v>
      </c>
      <c r="O21" s="24">
        <f>$F21*EXP(($C21*'35ppt'!O$7)/100)</f>
        <v>3.0276122945074606</v>
      </c>
      <c r="P21" s="47"/>
      <c r="Q21" s="21" t="s">
        <v>26</v>
      </c>
      <c r="R21" s="22" t="s">
        <v>27</v>
      </c>
      <c r="S21" s="34">
        <f t="shared" si="0"/>
        <v>8.5928817853668598</v>
      </c>
      <c r="T21" s="34">
        <f t="shared" si="1"/>
        <v>8.323747294068319</v>
      </c>
      <c r="U21" s="34">
        <f t="shared" si="2"/>
        <v>0.84142048647234613</v>
      </c>
      <c r="V21" s="34">
        <f t="shared" si="3"/>
        <v>0.53752322707901967</v>
      </c>
      <c r="W21" s="34">
        <f t="shared" si="4"/>
        <v>0.37986431177615748</v>
      </c>
      <c r="X21" s="34">
        <f t="shared" si="5"/>
        <v>7.9859612639190097E-3</v>
      </c>
    </row>
    <row r="22" spans="1:25" x14ac:dyDescent="0.2">
      <c r="R22" s="26" t="s">
        <v>28</v>
      </c>
      <c r="S22" s="12">
        <f t="shared" ref="S22:X22" si="6">SUM(S17:S18)</f>
        <v>23.436471531581695</v>
      </c>
      <c r="T22" s="12">
        <f t="shared" si="6"/>
        <v>25.298234704129115</v>
      </c>
      <c r="U22" s="27">
        <f t="shared" si="6"/>
        <v>83.722488242703264</v>
      </c>
      <c r="V22" s="12">
        <f t="shared" si="6"/>
        <v>87.603781750330768</v>
      </c>
      <c r="W22" s="12">
        <f t="shared" si="6"/>
        <v>89.909755981666081</v>
      </c>
      <c r="X22" s="12">
        <f t="shared" si="6"/>
        <v>98.694361222884041</v>
      </c>
      <c r="Y22" s="35"/>
    </row>
    <row r="23" spans="1:25" x14ac:dyDescent="0.2">
      <c r="R23" s="26" t="s">
        <v>29</v>
      </c>
      <c r="S23" s="12">
        <f t="shared" ref="S23:X23" si="7">SUM(S7:S12)</f>
        <v>21.255423499581354</v>
      </c>
      <c r="T23" s="12">
        <f t="shared" si="7"/>
        <v>20.293258166305325</v>
      </c>
      <c r="U23" s="27">
        <f t="shared" si="7"/>
        <v>3.4995676631824431</v>
      </c>
      <c r="V23" s="14">
        <f t="shared" si="7"/>
        <v>2.6296052827526979</v>
      </c>
      <c r="W23" s="12">
        <f t="shared" si="7"/>
        <v>2.1101738353689088</v>
      </c>
      <c r="X23" s="12">
        <f t="shared" si="7"/>
        <v>0.18302262853111265</v>
      </c>
      <c r="Y23" s="35"/>
    </row>
    <row r="24" spans="1:25" x14ac:dyDescent="0.2">
      <c r="R24" s="26" t="s">
        <v>30</v>
      </c>
      <c r="S24" s="12">
        <f t="shared" ref="S24:X24" si="8">SUM(S13:S16)</f>
        <v>30.402864932854531</v>
      </c>
      <c r="T24" s="12">
        <f t="shared" si="8"/>
        <v>29.560364578604251</v>
      </c>
      <c r="U24" s="27">
        <f t="shared" si="8"/>
        <v>3.5552003302364845</v>
      </c>
      <c r="V24" s="12">
        <f t="shared" si="8"/>
        <v>2.3438249401452826</v>
      </c>
      <c r="W24" s="12">
        <f t="shared" si="8"/>
        <v>1.6978854165642436</v>
      </c>
      <c r="X24" s="12">
        <f t="shared" si="8"/>
        <v>4.8404334044181756E-2</v>
      </c>
      <c r="Y24" s="35"/>
    </row>
    <row r="25" spans="1:25" x14ac:dyDescent="0.2">
      <c r="R25" s="26" t="s">
        <v>31</v>
      </c>
      <c r="S25" s="12">
        <f t="shared" ref="S25:X27" si="9">S19</f>
        <v>6.1432502106805247</v>
      </c>
      <c r="T25" s="12">
        <f t="shared" si="9"/>
        <v>6.4143158287168873</v>
      </c>
      <c r="U25" s="27">
        <f t="shared" si="9"/>
        <v>6.151869572689237</v>
      </c>
      <c r="V25" s="12">
        <f t="shared" si="9"/>
        <v>5.3049295098320481</v>
      </c>
      <c r="W25" s="12">
        <f t="shared" si="9"/>
        <v>4.6949085153592316</v>
      </c>
      <c r="X25" s="12">
        <f t="shared" si="9"/>
        <v>1.0093935150797302</v>
      </c>
      <c r="Y25" s="35"/>
    </row>
    <row r="26" spans="1:25" x14ac:dyDescent="0.2">
      <c r="R26" s="26" t="s">
        <v>32</v>
      </c>
      <c r="S26" s="12">
        <f t="shared" si="9"/>
        <v>10.169108039935056</v>
      </c>
      <c r="T26" s="12">
        <f t="shared" si="9"/>
        <v>10.110079428176116</v>
      </c>
      <c r="U26" s="27">
        <f t="shared" si="9"/>
        <v>2.2294537047162413</v>
      </c>
      <c r="V26" s="12">
        <f t="shared" si="9"/>
        <v>1.5803352898601983</v>
      </c>
      <c r="W26" s="12">
        <f t="shared" si="9"/>
        <v>1.2074119392653846</v>
      </c>
      <c r="X26" s="12">
        <f t="shared" si="9"/>
        <v>5.6832338197032921E-2</v>
      </c>
      <c r="Y26" s="35"/>
    </row>
    <row r="27" spans="1:25" x14ac:dyDescent="0.2">
      <c r="R27" s="26" t="s">
        <v>33</v>
      </c>
      <c r="S27" s="12">
        <f t="shared" si="9"/>
        <v>8.5928817853668598</v>
      </c>
      <c r="T27" s="12">
        <f t="shared" si="9"/>
        <v>8.323747294068319</v>
      </c>
      <c r="U27" s="27">
        <f t="shared" si="9"/>
        <v>0.84142048647234613</v>
      </c>
      <c r="V27" s="12">
        <f t="shared" si="9"/>
        <v>0.53752322707901967</v>
      </c>
      <c r="W27" s="12">
        <f t="shared" si="9"/>
        <v>0.37986431177615748</v>
      </c>
      <c r="X27" s="12">
        <f t="shared" si="9"/>
        <v>7.9859612639190097E-3</v>
      </c>
      <c r="Y27" s="35"/>
    </row>
  </sheetData>
  <mergeCells count="1">
    <mergeCell ref="J5:O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AB8E6-6EFA-4AF9-9797-9F89BDF68FB1}">
  <dimension ref="A6:W37"/>
  <sheetViews>
    <sheetView topLeftCell="A4" zoomScale="75" zoomScaleNormal="75" workbookViewId="0">
      <selection activeCell="G31" sqref="G31"/>
    </sheetView>
  </sheetViews>
  <sheetFormatPr baseColWidth="10" defaultColWidth="11.5" defaultRowHeight="15" x14ac:dyDescent="0.2"/>
  <cols>
    <col min="2" max="2" width="13.5" customWidth="1"/>
    <col min="3" max="4" width="29.33203125" customWidth="1"/>
    <col min="5" max="7" width="14.6640625" customWidth="1"/>
    <col min="8" max="8" width="13.6640625" bestFit="1" customWidth="1"/>
    <col min="17" max="17" width="17.5" customWidth="1"/>
  </cols>
  <sheetData>
    <row r="6" spans="1:23" x14ac:dyDescent="0.2">
      <c r="I6" s="54" t="s">
        <v>39</v>
      </c>
      <c r="J6" s="54"/>
      <c r="K6" s="54"/>
      <c r="L6" s="54"/>
      <c r="M6" s="54"/>
      <c r="N6" s="54"/>
      <c r="O6" s="42"/>
      <c r="P6" s="42"/>
      <c r="R6" t="s">
        <v>0</v>
      </c>
    </row>
    <row r="7" spans="1:23" x14ac:dyDescent="0.2">
      <c r="A7" s="3" t="s">
        <v>1</v>
      </c>
      <c r="B7" s="3" t="s">
        <v>2</v>
      </c>
      <c r="C7" s="3" t="s">
        <v>40</v>
      </c>
      <c r="D7" s="3" t="s">
        <v>35</v>
      </c>
      <c r="E7" s="26" t="s">
        <v>5</v>
      </c>
      <c r="F7" s="40"/>
      <c r="G7" s="3" t="s">
        <v>1</v>
      </c>
      <c r="H7" s="3" t="s">
        <v>2</v>
      </c>
      <c r="I7" s="3">
        <v>1</v>
      </c>
      <c r="J7" s="3">
        <v>2</v>
      </c>
      <c r="K7" s="3">
        <v>32</v>
      </c>
      <c r="L7" s="3">
        <v>36</v>
      </c>
      <c r="M7" s="3">
        <v>39</v>
      </c>
      <c r="N7" s="3">
        <v>70</v>
      </c>
      <c r="O7" s="43"/>
      <c r="P7" s="3" t="s">
        <v>1</v>
      </c>
      <c r="Q7" s="3" t="s">
        <v>2</v>
      </c>
      <c r="R7" s="3">
        <v>1</v>
      </c>
      <c r="S7" s="3">
        <v>2</v>
      </c>
      <c r="T7" s="6">
        <v>32</v>
      </c>
      <c r="U7" s="30">
        <v>36</v>
      </c>
      <c r="V7" s="3">
        <v>39</v>
      </c>
      <c r="W7" s="3">
        <v>70</v>
      </c>
    </row>
    <row r="8" spans="1:23" x14ac:dyDescent="0.2">
      <c r="A8" s="21" t="s">
        <v>6</v>
      </c>
      <c r="B8" s="22" t="s">
        <v>7</v>
      </c>
      <c r="C8" s="21">
        <v>0</v>
      </c>
      <c r="D8" s="21"/>
      <c r="E8" s="21">
        <v>1.5599999999999999E-2</v>
      </c>
      <c r="F8" s="41"/>
      <c r="G8" s="21" t="s">
        <v>6</v>
      </c>
      <c r="H8" s="22" t="s">
        <v>7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45"/>
      <c r="P8" s="21" t="s">
        <v>6</v>
      </c>
      <c r="Q8" s="22" t="s">
        <v>7</v>
      </c>
      <c r="R8" s="24">
        <f t="shared" ref="R8:R22" si="0">100*I8/SUM(I$8:I$22)</f>
        <v>0</v>
      </c>
      <c r="S8" s="24">
        <f t="shared" ref="S8:W22" si="1">100*J8/SUM(J$8:J$22)</f>
        <v>0</v>
      </c>
      <c r="T8" s="13">
        <f t="shared" si="1"/>
        <v>0</v>
      </c>
      <c r="U8" s="24">
        <f t="shared" si="1"/>
        <v>0</v>
      </c>
      <c r="V8" s="24">
        <f t="shared" si="1"/>
        <v>0</v>
      </c>
      <c r="W8" s="24">
        <f t="shared" si="1"/>
        <v>0</v>
      </c>
    </row>
    <row r="9" spans="1:23" x14ac:dyDescent="0.2">
      <c r="A9" s="21" t="s">
        <v>9</v>
      </c>
      <c r="B9" s="22" t="s">
        <v>7</v>
      </c>
      <c r="C9" s="21">
        <v>0</v>
      </c>
      <c r="D9" s="21"/>
      <c r="E9" s="21">
        <v>1.8499999999999999E-2</v>
      </c>
      <c r="F9" s="41"/>
      <c r="G9" s="21" t="s">
        <v>9</v>
      </c>
      <c r="H9" s="22" t="s">
        <v>7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45"/>
      <c r="P9" s="21" t="s">
        <v>9</v>
      </c>
      <c r="Q9" s="22" t="s">
        <v>7</v>
      </c>
      <c r="R9" s="24">
        <f t="shared" si="0"/>
        <v>0</v>
      </c>
      <c r="S9" s="24">
        <f t="shared" si="1"/>
        <v>0</v>
      </c>
      <c r="T9" s="13">
        <f t="shared" si="1"/>
        <v>0</v>
      </c>
      <c r="U9" s="24">
        <f t="shared" si="1"/>
        <v>0</v>
      </c>
      <c r="V9" s="24">
        <f t="shared" si="1"/>
        <v>0</v>
      </c>
      <c r="W9" s="24">
        <f t="shared" si="1"/>
        <v>0</v>
      </c>
    </row>
    <row r="10" spans="1:23" x14ac:dyDescent="0.2">
      <c r="A10" s="21" t="s">
        <v>10</v>
      </c>
      <c r="B10" s="22" t="s">
        <v>7</v>
      </c>
      <c r="C10" s="21">
        <v>0</v>
      </c>
      <c r="D10" s="21"/>
      <c r="E10" s="21">
        <v>1.41E-2</v>
      </c>
      <c r="F10" s="41"/>
      <c r="G10" s="21" t="s">
        <v>10</v>
      </c>
      <c r="H10" s="22" t="s">
        <v>7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45"/>
      <c r="P10" s="21" t="s">
        <v>10</v>
      </c>
      <c r="Q10" s="22" t="s">
        <v>7</v>
      </c>
      <c r="R10" s="24">
        <f t="shared" si="0"/>
        <v>0</v>
      </c>
      <c r="S10" s="24">
        <f t="shared" si="1"/>
        <v>0</v>
      </c>
      <c r="T10" s="13">
        <f t="shared" si="1"/>
        <v>0</v>
      </c>
      <c r="U10" s="24">
        <f t="shared" si="1"/>
        <v>0</v>
      </c>
      <c r="V10" s="24">
        <f t="shared" si="1"/>
        <v>0</v>
      </c>
      <c r="W10" s="24">
        <f t="shared" si="1"/>
        <v>0</v>
      </c>
    </row>
    <row r="11" spans="1:23" x14ac:dyDescent="0.2">
      <c r="A11" s="21" t="s">
        <v>11</v>
      </c>
      <c r="B11" s="22" t="s">
        <v>7</v>
      </c>
      <c r="C11" s="21">
        <v>0</v>
      </c>
      <c r="D11" s="21"/>
      <c r="E11" s="21">
        <v>1.4200000000000001E-2</v>
      </c>
      <c r="F11" s="41"/>
      <c r="G11" s="21" t="s">
        <v>11</v>
      </c>
      <c r="H11" s="22" t="s">
        <v>7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45"/>
      <c r="P11" s="21" t="s">
        <v>11</v>
      </c>
      <c r="Q11" s="22" t="s">
        <v>7</v>
      </c>
      <c r="R11" s="24">
        <f t="shared" si="0"/>
        <v>0</v>
      </c>
      <c r="S11" s="24">
        <f t="shared" si="1"/>
        <v>0</v>
      </c>
      <c r="T11" s="13">
        <f t="shared" si="1"/>
        <v>0</v>
      </c>
      <c r="U11" s="24">
        <f t="shared" si="1"/>
        <v>0</v>
      </c>
      <c r="V11" s="24">
        <f t="shared" si="1"/>
        <v>0</v>
      </c>
      <c r="W11" s="24">
        <f t="shared" si="1"/>
        <v>0</v>
      </c>
    </row>
    <row r="12" spans="1:23" x14ac:dyDescent="0.2">
      <c r="A12" s="21" t="s">
        <v>12</v>
      </c>
      <c r="B12" s="22" t="s">
        <v>7</v>
      </c>
      <c r="C12" s="21">
        <v>0</v>
      </c>
      <c r="D12" s="21"/>
      <c r="E12" s="21">
        <v>2.1899999999999999E-2</v>
      </c>
      <c r="F12" s="41"/>
      <c r="G12" s="21" t="s">
        <v>12</v>
      </c>
      <c r="H12" s="22" t="s">
        <v>7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45"/>
      <c r="P12" s="21" t="s">
        <v>12</v>
      </c>
      <c r="Q12" s="22" t="s">
        <v>7</v>
      </c>
      <c r="R12" s="24">
        <f t="shared" si="0"/>
        <v>0</v>
      </c>
      <c r="S12" s="24">
        <f t="shared" si="1"/>
        <v>0</v>
      </c>
      <c r="T12" s="13">
        <f t="shared" si="1"/>
        <v>0</v>
      </c>
      <c r="U12" s="24">
        <f t="shared" si="1"/>
        <v>0</v>
      </c>
      <c r="V12" s="24">
        <f t="shared" si="1"/>
        <v>0</v>
      </c>
      <c r="W12" s="24">
        <f t="shared" si="1"/>
        <v>0</v>
      </c>
    </row>
    <row r="13" spans="1:23" x14ac:dyDescent="0.2">
      <c r="A13" s="21" t="s">
        <v>13</v>
      </c>
      <c r="B13" s="22" t="s">
        <v>7</v>
      </c>
      <c r="C13" s="21">
        <v>0</v>
      </c>
      <c r="D13" s="21"/>
      <c r="E13" s="21">
        <v>1.67E-2</v>
      </c>
      <c r="F13" s="41"/>
      <c r="G13" s="21" t="s">
        <v>13</v>
      </c>
      <c r="H13" s="22" t="s">
        <v>7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45"/>
      <c r="P13" s="21" t="s">
        <v>13</v>
      </c>
      <c r="Q13" s="22" t="s">
        <v>7</v>
      </c>
      <c r="R13" s="24">
        <f t="shared" si="0"/>
        <v>0</v>
      </c>
      <c r="S13" s="24">
        <f t="shared" si="1"/>
        <v>0</v>
      </c>
      <c r="T13" s="13">
        <f t="shared" si="1"/>
        <v>0</v>
      </c>
      <c r="U13" s="24">
        <f t="shared" si="1"/>
        <v>0</v>
      </c>
      <c r="V13" s="24">
        <f t="shared" si="1"/>
        <v>0</v>
      </c>
      <c r="W13" s="24">
        <f t="shared" si="1"/>
        <v>0</v>
      </c>
    </row>
    <row r="14" spans="1:23" x14ac:dyDescent="0.2">
      <c r="A14" s="8" t="s">
        <v>14</v>
      </c>
      <c r="B14" s="9" t="s">
        <v>15</v>
      </c>
      <c r="C14" s="8">
        <v>0</v>
      </c>
      <c r="D14" s="8"/>
      <c r="E14" s="8">
        <v>1.83E-2</v>
      </c>
      <c r="F14" s="42"/>
      <c r="G14" s="8" t="s">
        <v>14</v>
      </c>
      <c r="H14" s="9" t="s">
        <v>15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45"/>
      <c r="P14" s="8" t="s">
        <v>14</v>
      </c>
      <c r="Q14" s="9" t="s">
        <v>15</v>
      </c>
      <c r="R14" s="12">
        <f t="shared" si="0"/>
        <v>0</v>
      </c>
      <c r="S14" s="12">
        <f t="shared" si="1"/>
        <v>0</v>
      </c>
      <c r="T14" s="13">
        <f t="shared" si="1"/>
        <v>0</v>
      </c>
      <c r="U14" s="14">
        <f t="shared" si="1"/>
        <v>0</v>
      </c>
      <c r="V14" s="12">
        <f t="shared" si="1"/>
        <v>0</v>
      </c>
      <c r="W14" s="12">
        <f t="shared" si="1"/>
        <v>0</v>
      </c>
    </row>
    <row r="15" spans="1:23" x14ac:dyDescent="0.2">
      <c r="A15" s="8" t="s">
        <v>16</v>
      </c>
      <c r="B15" s="9" t="s">
        <v>15</v>
      </c>
      <c r="C15" s="8">
        <v>0</v>
      </c>
      <c r="D15" s="8"/>
      <c r="E15" s="8">
        <v>1.78E-2</v>
      </c>
      <c r="F15" s="42"/>
      <c r="G15" s="8" t="s">
        <v>16</v>
      </c>
      <c r="H15" s="9" t="s">
        <v>15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45"/>
      <c r="P15" s="8" t="s">
        <v>16</v>
      </c>
      <c r="Q15" s="9" t="s">
        <v>15</v>
      </c>
      <c r="R15" s="12">
        <f t="shared" si="0"/>
        <v>0</v>
      </c>
      <c r="S15" s="12">
        <f t="shared" si="1"/>
        <v>0</v>
      </c>
      <c r="T15" s="13">
        <f t="shared" si="1"/>
        <v>0</v>
      </c>
      <c r="U15" s="14">
        <f t="shared" si="1"/>
        <v>0</v>
      </c>
      <c r="V15" s="12">
        <f t="shared" si="1"/>
        <v>0</v>
      </c>
      <c r="W15" s="12">
        <f t="shared" si="1"/>
        <v>0</v>
      </c>
    </row>
    <row r="16" spans="1:23" x14ac:dyDescent="0.2">
      <c r="A16" s="8" t="s">
        <v>17</v>
      </c>
      <c r="B16" s="9" t="s">
        <v>15</v>
      </c>
      <c r="C16" s="8">
        <v>0</v>
      </c>
      <c r="D16" s="8"/>
      <c r="E16" s="8">
        <v>1.66E-2</v>
      </c>
      <c r="F16" s="42"/>
      <c r="G16" s="8" t="s">
        <v>17</v>
      </c>
      <c r="H16" s="9" t="s">
        <v>15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45"/>
      <c r="P16" s="8" t="s">
        <v>17</v>
      </c>
      <c r="Q16" s="9" t="s">
        <v>15</v>
      </c>
      <c r="R16" s="12">
        <f t="shared" si="0"/>
        <v>0</v>
      </c>
      <c r="S16" s="12">
        <f t="shared" si="1"/>
        <v>0</v>
      </c>
      <c r="T16" s="13">
        <f t="shared" si="1"/>
        <v>0</v>
      </c>
      <c r="U16" s="14">
        <f t="shared" si="1"/>
        <v>0</v>
      </c>
      <c r="V16" s="12">
        <f t="shared" si="1"/>
        <v>0</v>
      </c>
      <c r="W16" s="12">
        <f t="shared" si="1"/>
        <v>0</v>
      </c>
    </row>
    <row r="17" spans="1:23" x14ac:dyDescent="0.2">
      <c r="A17" s="8" t="s">
        <v>18</v>
      </c>
      <c r="B17" s="9" t="s">
        <v>15</v>
      </c>
      <c r="C17" s="8">
        <v>0</v>
      </c>
      <c r="D17" s="8"/>
      <c r="E17" s="8">
        <v>1.6400000000000001E-2</v>
      </c>
      <c r="F17" s="42"/>
      <c r="G17" s="8" t="s">
        <v>18</v>
      </c>
      <c r="H17" s="9" t="s">
        <v>15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45"/>
      <c r="P17" s="8" t="s">
        <v>18</v>
      </c>
      <c r="Q17" s="9" t="s">
        <v>15</v>
      </c>
      <c r="R17" s="12">
        <f t="shared" si="0"/>
        <v>0</v>
      </c>
      <c r="S17" s="12">
        <f t="shared" si="1"/>
        <v>0</v>
      </c>
      <c r="T17" s="13">
        <f t="shared" si="1"/>
        <v>0</v>
      </c>
      <c r="U17" s="14">
        <f t="shared" si="1"/>
        <v>0</v>
      </c>
      <c r="V17" s="12">
        <f t="shared" si="1"/>
        <v>0</v>
      </c>
      <c r="W17" s="12">
        <f t="shared" si="1"/>
        <v>0</v>
      </c>
    </row>
    <row r="18" spans="1:23" x14ac:dyDescent="0.2">
      <c r="A18" s="21" t="s">
        <v>19</v>
      </c>
      <c r="B18" s="22" t="s">
        <v>20</v>
      </c>
      <c r="C18" s="25">
        <v>16.11</v>
      </c>
      <c r="D18" s="25">
        <v>3.14</v>
      </c>
      <c r="E18" s="21">
        <v>2.4400000000000002E-2</v>
      </c>
      <c r="F18" s="41"/>
      <c r="G18" s="21" t="s">
        <v>19</v>
      </c>
      <c r="H18" s="22" t="s">
        <v>20</v>
      </c>
      <c r="I18" s="24">
        <f>$E18*EXP(($C18*I$7)/100)</f>
        <v>2.8665179613698716E-2</v>
      </c>
      <c r="J18" s="24">
        <f>$E18*EXP(($C18*J$7)/100)</f>
        <v>3.367592304449215E-2</v>
      </c>
      <c r="K18" s="24">
        <f t="shared" ref="K18:N20" si="2">$E18*EXP(($C18*K$7)/100)</f>
        <v>4.2292634530277713</v>
      </c>
      <c r="L18" s="24">
        <f t="shared" si="2"/>
        <v>8.0560861827494978</v>
      </c>
      <c r="M18" s="24">
        <f t="shared" si="2"/>
        <v>13.062269103961071</v>
      </c>
      <c r="N18" s="24">
        <f t="shared" si="2"/>
        <v>1927.2084835845988</v>
      </c>
      <c r="O18" s="45"/>
      <c r="P18" s="21" t="s">
        <v>19</v>
      </c>
      <c r="Q18" s="22" t="s">
        <v>20</v>
      </c>
      <c r="R18" s="24">
        <f t="shared" si="0"/>
        <v>40.17571980039763</v>
      </c>
      <c r="S18" s="24">
        <f t="shared" si="1"/>
        <v>40.351663246166638</v>
      </c>
      <c r="T18" s="13">
        <f t="shared" si="1"/>
        <v>45.712087275022562</v>
      </c>
      <c r="U18" s="24">
        <f t="shared" si="1"/>
        <v>46.435210278846142</v>
      </c>
      <c r="V18" s="24">
        <f t="shared" si="1"/>
        <v>46.978245775719259</v>
      </c>
      <c r="W18" s="24">
        <f t="shared" si="1"/>
        <v>52.592691593611633</v>
      </c>
    </row>
    <row r="19" spans="1:23" x14ac:dyDescent="0.2">
      <c r="A19" s="8" t="s">
        <v>21</v>
      </c>
      <c r="B19" s="9" t="s">
        <v>20</v>
      </c>
      <c r="C19" s="51">
        <v>15.46</v>
      </c>
      <c r="D19" s="51">
        <v>0.99</v>
      </c>
      <c r="E19" s="8">
        <v>2.3599999999999999E-2</v>
      </c>
      <c r="F19" s="42"/>
      <c r="G19" s="8" t="s">
        <v>21</v>
      </c>
      <c r="H19" s="9" t="s">
        <v>20</v>
      </c>
      <c r="I19" s="12">
        <f>$E19*EXP(($C19*I$7)/100)</f>
        <v>2.7545707395172443E-2</v>
      </c>
      <c r="J19" s="12">
        <f t="shared" ref="J19:J20" si="3">$E19*EXP(($C19*J$7)/100)</f>
        <v>3.2151101521205837E-2</v>
      </c>
      <c r="K19" s="12">
        <f t="shared" si="2"/>
        <v>3.3224133551280279</v>
      </c>
      <c r="L19" s="12">
        <f t="shared" si="2"/>
        <v>6.1662534499168196</v>
      </c>
      <c r="M19" s="12">
        <f t="shared" si="2"/>
        <v>9.8049899342031335</v>
      </c>
      <c r="N19" s="12">
        <f t="shared" si="2"/>
        <v>1182.6245388056925</v>
      </c>
      <c r="O19" s="45"/>
      <c r="P19" s="8" t="s">
        <v>21</v>
      </c>
      <c r="Q19" s="9" t="s">
        <v>20</v>
      </c>
      <c r="R19" s="12">
        <f t="shared" si="0"/>
        <v>38.606722055330373</v>
      </c>
      <c r="S19" s="12">
        <f t="shared" si="1"/>
        <v>38.524569018137178</v>
      </c>
      <c r="T19" s="13">
        <f t="shared" si="1"/>
        <v>35.91037799846319</v>
      </c>
      <c r="U19" s="14">
        <f t="shared" si="1"/>
        <v>35.542230939965528</v>
      </c>
      <c r="V19" s="12">
        <f t="shared" si="1"/>
        <v>35.263492375744043</v>
      </c>
      <c r="W19" s="12">
        <f t="shared" si="1"/>
        <v>32.273315611790011</v>
      </c>
    </row>
    <row r="20" spans="1:23" x14ac:dyDescent="0.2">
      <c r="A20" s="21" t="s">
        <v>22</v>
      </c>
      <c r="B20" s="22" t="s">
        <v>23</v>
      </c>
      <c r="C20" s="25">
        <v>15.23</v>
      </c>
      <c r="D20" s="25">
        <v>0.47</v>
      </c>
      <c r="E20" s="21">
        <v>1.2999999999999999E-2</v>
      </c>
      <c r="F20" s="41"/>
      <c r="G20" s="21" t="s">
        <v>22</v>
      </c>
      <c r="H20" s="22" t="s">
        <v>23</v>
      </c>
      <c r="I20" s="24">
        <f>$E20*EXP(($C20*I$7)/100)</f>
        <v>1.5138623979641391E-2</v>
      </c>
      <c r="J20" s="24">
        <f t="shared" si="3"/>
        <v>1.7629071999767185E-2</v>
      </c>
      <c r="K20" s="24">
        <f>$E20*EXP(($C20*K$7)/100)</f>
        <v>1.7002819299845038</v>
      </c>
      <c r="L20" s="24">
        <f t="shared" si="2"/>
        <v>3.126749850017688</v>
      </c>
      <c r="M20" s="24">
        <f t="shared" si="2"/>
        <v>4.9376725600103555</v>
      </c>
      <c r="N20" s="24">
        <f t="shared" si="2"/>
        <v>554.57057664264801</v>
      </c>
      <c r="O20" s="45"/>
      <c r="P20" s="21" t="s">
        <v>22</v>
      </c>
      <c r="Q20" s="22" t="s">
        <v>23</v>
      </c>
      <c r="R20" s="24">
        <f t="shared" si="0"/>
        <v>21.217558144272004</v>
      </c>
      <c r="S20" s="24">
        <f t="shared" si="1"/>
        <v>21.123767735696187</v>
      </c>
      <c r="T20" s="13">
        <f t="shared" si="1"/>
        <v>18.377534726514252</v>
      </c>
      <c r="U20" s="24">
        <f t="shared" si="1"/>
        <v>18.022558781188334</v>
      </c>
      <c r="V20" s="24">
        <f t="shared" si="1"/>
        <v>17.758261848536687</v>
      </c>
      <c r="W20" s="24">
        <f t="shared" si="1"/>
        <v>15.13399279459836</v>
      </c>
    </row>
    <row r="21" spans="1:23" x14ac:dyDescent="0.2">
      <c r="A21" s="8" t="s">
        <v>24</v>
      </c>
      <c r="B21" s="9" t="s">
        <v>25</v>
      </c>
      <c r="C21" s="8">
        <v>0</v>
      </c>
      <c r="D21" s="8"/>
      <c r="E21" s="8">
        <v>2.2599999999999999E-2</v>
      </c>
      <c r="F21" s="42"/>
      <c r="G21" s="8" t="s">
        <v>24</v>
      </c>
      <c r="H21" s="9" t="s">
        <v>25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45"/>
      <c r="P21" s="8" t="s">
        <v>24</v>
      </c>
      <c r="Q21" s="9" t="s">
        <v>25</v>
      </c>
      <c r="R21" s="12">
        <f t="shared" si="0"/>
        <v>0</v>
      </c>
      <c r="S21" s="12">
        <f t="shared" si="1"/>
        <v>0</v>
      </c>
      <c r="T21" s="13">
        <f t="shared" si="1"/>
        <v>0</v>
      </c>
      <c r="U21" s="14">
        <f t="shared" si="1"/>
        <v>0</v>
      </c>
      <c r="V21" s="12">
        <f t="shared" si="1"/>
        <v>0</v>
      </c>
      <c r="W21" s="12">
        <f t="shared" si="1"/>
        <v>0</v>
      </c>
    </row>
    <row r="22" spans="1:23" x14ac:dyDescent="0.2">
      <c r="A22" s="21" t="s">
        <v>26</v>
      </c>
      <c r="B22" s="22" t="s">
        <v>27</v>
      </c>
      <c r="C22" s="50">
        <v>0</v>
      </c>
      <c r="D22" s="25"/>
      <c r="E22" s="21">
        <v>1.9599999999999999E-2</v>
      </c>
      <c r="F22" s="41"/>
      <c r="G22" s="21" t="s">
        <v>26</v>
      </c>
      <c r="H22" s="22" t="s">
        <v>27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45"/>
      <c r="P22" s="21" t="s">
        <v>26</v>
      </c>
      <c r="Q22" s="22" t="s">
        <v>27</v>
      </c>
      <c r="R22" s="24">
        <f t="shared" si="0"/>
        <v>0</v>
      </c>
      <c r="S22" s="24">
        <f t="shared" si="1"/>
        <v>0</v>
      </c>
      <c r="T22" s="13">
        <f t="shared" si="1"/>
        <v>0</v>
      </c>
      <c r="U22" s="24">
        <f t="shared" si="1"/>
        <v>0</v>
      </c>
      <c r="V22" s="24">
        <f t="shared" si="1"/>
        <v>0</v>
      </c>
      <c r="W22" s="24">
        <f t="shared" si="1"/>
        <v>0</v>
      </c>
    </row>
    <row r="23" spans="1:23" x14ac:dyDescent="0.2">
      <c r="I23" s="55"/>
      <c r="J23" s="55"/>
      <c r="K23" s="55"/>
      <c r="L23" s="55"/>
      <c r="M23" s="55"/>
      <c r="N23" s="55"/>
      <c r="O23" s="48"/>
      <c r="P23" s="48"/>
      <c r="Q23" s="26" t="s">
        <v>28</v>
      </c>
      <c r="R23" s="12">
        <f t="shared" ref="R23:W23" si="4">SUM(R18:R19)</f>
        <v>78.782441855727996</v>
      </c>
      <c r="S23" s="12">
        <f t="shared" si="4"/>
        <v>78.876232264303809</v>
      </c>
      <c r="T23" s="27">
        <f t="shared" si="4"/>
        <v>81.622465273485744</v>
      </c>
      <c r="U23" s="12">
        <f t="shared" si="4"/>
        <v>81.977441218811663</v>
      </c>
      <c r="V23" s="12">
        <f t="shared" si="4"/>
        <v>82.241738151463295</v>
      </c>
      <c r="W23" s="12">
        <f t="shared" si="4"/>
        <v>84.866007205401644</v>
      </c>
    </row>
    <row r="24" spans="1:23" x14ac:dyDescent="0.2">
      <c r="Q24" s="26" t="s">
        <v>29</v>
      </c>
      <c r="R24" s="12">
        <f t="shared" ref="R24:W24" si="5">SUM(R8:R13)</f>
        <v>0</v>
      </c>
      <c r="S24" s="12">
        <f t="shared" si="5"/>
        <v>0</v>
      </c>
      <c r="T24" s="27">
        <f t="shared" si="5"/>
        <v>0</v>
      </c>
      <c r="U24" s="12">
        <f t="shared" si="5"/>
        <v>0</v>
      </c>
      <c r="V24" s="12">
        <f t="shared" si="5"/>
        <v>0</v>
      </c>
      <c r="W24" s="12">
        <f t="shared" si="5"/>
        <v>0</v>
      </c>
    </row>
    <row r="25" spans="1:23" x14ac:dyDescent="0.2">
      <c r="Q25" s="26" t="s">
        <v>30</v>
      </c>
      <c r="R25" s="12">
        <f t="shared" ref="R25:W25" si="6">SUM(R14:R16)</f>
        <v>0</v>
      </c>
      <c r="S25" s="12">
        <f t="shared" si="6"/>
        <v>0</v>
      </c>
      <c r="T25" s="27">
        <f t="shared" si="6"/>
        <v>0</v>
      </c>
      <c r="U25" s="12">
        <f t="shared" si="6"/>
        <v>0</v>
      </c>
      <c r="V25" s="12">
        <f t="shared" si="6"/>
        <v>0</v>
      </c>
      <c r="W25" s="12">
        <f t="shared" si="6"/>
        <v>0</v>
      </c>
    </row>
    <row r="26" spans="1:23" x14ac:dyDescent="0.2">
      <c r="Q26" s="26" t="s">
        <v>31</v>
      </c>
      <c r="R26" s="12">
        <f t="shared" ref="R26:W27" si="7">R20</f>
        <v>21.217558144272004</v>
      </c>
      <c r="S26" s="12">
        <f t="shared" si="7"/>
        <v>21.123767735696187</v>
      </c>
      <c r="T26" s="27">
        <f t="shared" si="7"/>
        <v>18.377534726514252</v>
      </c>
      <c r="U26" s="12">
        <f t="shared" si="7"/>
        <v>18.022558781188334</v>
      </c>
      <c r="V26" s="12">
        <f t="shared" si="7"/>
        <v>17.758261848536687</v>
      </c>
      <c r="W26" s="12">
        <f t="shared" si="7"/>
        <v>15.13399279459836</v>
      </c>
    </row>
    <row r="27" spans="1:23" x14ac:dyDescent="0.2">
      <c r="Q27" s="26" t="s">
        <v>32</v>
      </c>
      <c r="R27" s="12">
        <f t="shared" si="7"/>
        <v>0</v>
      </c>
      <c r="S27" s="12">
        <f t="shared" si="7"/>
        <v>0</v>
      </c>
      <c r="T27" s="27">
        <f t="shared" si="7"/>
        <v>0</v>
      </c>
      <c r="U27" s="12">
        <f t="shared" si="7"/>
        <v>0</v>
      </c>
      <c r="V27" s="12">
        <f t="shared" si="7"/>
        <v>0</v>
      </c>
      <c r="W27" s="12">
        <f t="shared" si="7"/>
        <v>0</v>
      </c>
    </row>
    <row r="28" spans="1:23" x14ac:dyDescent="0.2">
      <c r="Q28" s="26" t="s">
        <v>33</v>
      </c>
      <c r="R28" s="12">
        <f t="shared" ref="R28:W28" si="8">R21</f>
        <v>0</v>
      </c>
      <c r="S28" s="12">
        <f t="shared" si="8"/>
        <v>0</v>
      </c>
      <c r="T28" s="27">
        <f t="shared" si="8"/>
        <v>0</v>
      </c>
      <c r="U28" s="12">
        <f t="shared" si="8"/>
        <v>0</v>
      </c>
      <c r="V28" s="12">
        <f t="shared" si="8"/>
        <v>0</v>
      </c>
      <c r="W28" s="12">
        <f t="shared" si="8"/>
        <v>0</v>
      </c>
    </row>
    <row r="31" spans="1:23" x14ac:dyDescent="0.2">
      <c r="Q31" s="28" t="s">
        <v>34</v>
      </c>
      <c r="R31" s="29">
        <v>6.25E-2</v>
      </c>
    </row>
    <row r="34" spans="4:9" x14ac:dyDescent="0.2">
      <c r="D34" s="49"/>
    </row>
    <row r="35" spans="4:9" x14ac:dyDescent="0.2">
      <c r="D35" s="49"/>
      <c r="H35" s="35"/>
      <c r="I35" s="35"/>
    </row>
    <row r="36" spans="4:9" x14ac:dyDescent="0.2">
      <c r="D36" s="49"/>
      <c r="H36" s="35"/>
      <c r="I36" s="35"/>
    </row>
    <row r="37" spans="4:9" x14ac:dyDescent="0.2">
      <c r="D37" s="49"/>
      <c r="H37" s="35"/>
      <c r="I37" s="35"/>
    </row>
  </sheetData>
  <mergeCells count="3">
    <mergeCell ref="I6:N6"/>
    <mergeCell ref="I23:L23"/>
    <mergeCell ref="M23:N23"/>
  </mergeCells>
  <conditionalFormatting sqref="R23:W28">
    <cfRule type="cellIs" dxfId="1" priority="1" operator="lessThan">
      <formula>6.25</formula>
    </cfRule>
  </conditionalFormatting>
  <pageMargins left="0.7" right="0.7" top="0.75" bottom="0.75" header="0.511811023622047" footer="0.511811023622047"/>
  <pageSetup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11438-B225-4DDE-ADA2-B093EEE2DFCA}">
  <dimension ref="A6:W37"/>
  <sheetViews>
    <sheetView topLeftCell="C13" zoomScale="75" zoomScaleNormal="75" workbookViewId="0">
      <selection activeCell="D30" sqref="D30"/>
    </sheetView>
  </sheetViews>
  <sheetFormatPr baseColWidth="10" defaultColWidth="11.5" defaultRowHeight="15" x14ac:dyDescent="0.2"/>
  <cols>
    <col min="2" max="2" width="13.5" customWidth="1"/>
    <col min="3" max="4" width="29.33203125" customWidth="1"/>
    <col min="5" max="7" width="14.6640625" customWidth="1"/>
    <col min="8" max="8" width="13.6640625" bestFit="1" customWidth="1"/>
    <col min="17" max="17" width="17.5" customWidth="1"/>
  </cols>
  <sheetData>
    <row r="6" spans="1:23" x14ac:dyDescent="0.2">
      <c r="I6" s="54" t="s">
        <v>39</v>
      </c>
      <c r="J6" s="54"/>
      <c r="K6" s="54"/>
      <c r="L6" s="54"/>
      <c r="M6" s="54"/>
      <c r="N6" s="54"/>
      <c r="O6" s="42"/>
      <c r="P6" s="42"/>
      <c r="R6" t="s">
        <v>0</v>
      </c>
    </row>
    <row r="7" spans="1:23" x14ac:dyDescent="0.2">
      <c r="A7" s="3" t="s">
        <v>1</v>
      </c>
      <c r="B7" s="3" t="s">
        <v>2</v>
      </c>
      <c r="C7" s="3" t="s">
        <v>40</v>
      </c>
      <c r="D7" s="3" t="s">
        <v>35</v>
      </c>
      <c r="E7" s="26" t="s">
        <v>5</v>
      </c>
      <c r="F7" s="40"/>
      <c r="G7" s="3" t="s">
        <v>1</v>
      </c>
      <c r="H7" s="3" t="s">
        <v>2</v>
      </c>
      <c r="I7" s="3">
        <v>1</v>
      </c>
      <c r="J7" s="3">
        <v>2</v>
      </c>
      <c r="K7" s="3">
        <v>32</v>
      </c>
      <c r="L7" s="3">
        <v>36</v>
      </c>
      <c r="M7" s="3">
        <v>39</v>
      </c>
      <c r="N7" s="3">
        <v>70</v>
      </c>
      <c r="O7" s="43"/>
      <c r="P7" s="3" t="s">
        <v>1</v>
      </c>
      <c r="Q7" s="3" t="s">
        <v>2</v>
      </c>
      <c r="R7" s="3">
        <v>1</v>
      </c>
      <c r="S7" s="3">
        <v>2</v>
      </c>
      <c r="T7" s="6">
        <v>32</v>
      </c>
      <c r="U7" s="30">
        <v>36</v>
      </c>
      <c r="V7" s="3">
        <v>39</v>
      </c>
      <c r="W7" s="3">
        <v>70</v>
      </c>
    </row>
    <row r="8" spans="1:23" x14ac:dyDescent="0.2">
      <c r="A8" s="21" t="s">
        <v>6</v>
      </c>
      <c r="B8" s="22" t="s">
        <v>7</v>
      </c>
      <c r="C8" s="21">
        <v>0</v>
      </c>
      <c r="D8" s="21"/>
      <c r="E8" s="21">
        <v>1.5599999999999999E-2</v>
      </c>
      <c r="F8" s="41"/>
      <c r="G8" s="21" t="s">
        <v>6</v>
      </c>
      <c r="H8" s="22" t="s">
        <v>7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45"/>
      <c r="P8" s="21" t="s">
        <v>6</v>
      </c>
      <c r="Q8" s="22" t="s">
        <v>7</v>
      </c>
      <c r="R8" s="24">
        <f t="shared" ref="R8:R22" si="0">100*I8/SUM(I$8:I$22)</f>
        <v>0</v>
      </c>
      <c r="S8" s="24">
        <f t="shared" ref="S8:W22" si="1">100*J8/SUM(J$8:J$22)</f>
        <v>0</v>
      </c>
      <c r="T8" s="13">
        <f t="shared" si="1"/>
        <v>0</v>
      </c>
      <c r="U8" s="24">
        <f t="shared" si="1"/>
        <v>0</v>
      </c>
      <c r="V8" s="24">
        <f t="shared" si="1"/>
        <v>0</v>
      </c>
      <c r="W8" s="24">
        <f t="shared" si="1"/>
        <v>0</v>
      </c>
    </row>
    <row r="9" spans="1:23" x14ac:dyDescent="0.2">
      <c r="A9" s="21" t="s">
        <v>9</v>
      </c>
      <c r="B9" s="22" t="s">
        <v>7</v>
      </c>
      <c r="C9" s="21">
        <v>0</v>
      </c>
      <c r="D9" s="21"/>
      <c r="E9" s="21">
        <v>1.8499999999999999E-2</v>
      </c>
      <c r="F9" s="41"/>
      <c r="G9" s="21" t="s">
        <v>9</v>
      </c>
      <c r="H9" s="22" t="s">
        <v>7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45"/>
      <c r="P9" s="21" t="s">
        <v>9</v>
      </c>
      <c r="Q9" s="22" t="s">
        <v>7</v>
      </c>
      <c r="R9" s="24">
        <f t="shared" si="0"/>
        <v>0</v>
      </c>
      <c r="S9" s="24">
        <f t="shared" si="1"/>
        <v>0</v>
      </c>
      <c r="T9" s="13">
        <f t="shared" si="1"/>
        <v>0</v>
      </c>
      <c r="U9" s="24">
        <f t="shared" si="1"/>
        <v>0</v>
      </c>
      <c r="V9" s="24">
        <f t="shared" si="1"/>
        <v>0</v>
      </c>
      <c r="W9" s="24">
        <f t="shared" si="1"/>
        <v>0</v>
      </c>
    </row>
    <row r="10" spans="1:23" x14ac:dyDescent="0.2">
      <c r="A10" s="21" t="s">
        <v>10</v>
      </c>
      <c r="B10" s="22" t="s">
        <v>7</v>
      </c>
      <c r="C10" s="21">
        <v>0</v>
      </c>
      <c r="D10" s="21"/>
      <c r="E10" s="21">
        <v>1.41E-2</v>
      </c>
      <c r="F10" s="41"/>
      <c r="G10" s="21" t="s">
        <v>10</v>
      </c>
      <c r="H10" s="22" t="s">
        <v>7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45"/>
      <c r="P10" s="21" t="s">
        <v>10</v>
      </c>
      <c r="Q10" s="22" t="s">
        <v>7</v>
      </c>
      <c r="R10" s="24">
        <f t="shared" si="0"/>
        <v>0</v>
      </c>
      <c r="S10" s="24">
        <f t="shared" si="1"/>
        <v>0</v>
      </c>
      <c r="T10" s="13">
        <f t="shared" si="1"/>
        <v>0</v>
      </c>
      <c r="U10" s="24">
        <f t="shared" si="1"/>
        <v>0</v>
      </c>
      <c r="V10" s="24">
        <f t="shared" si="1"/>
        <v>0</v>
      </c>
      <c r="W10" s="24">
        <f t="shared" si="1"/>
        <v>0</v>
      </c>
    </row>
    <row r="11" spans="1:23" x14ac:dyDescent="0.2">
      <c r="A11" s="21" t="s">
        <v>11</v>
      </c>
      <c r="B11" s="22" t="s">
        <v>7</v>
      </c>
      <c r="C11" s="21">
        <v>0</v>
      </c>
      <c r="D11" s="21"/>
      <c r="E11" s="21">
        <v>1.4200000000000001E-2</v>
      </c>
      <c r="F11" s="41"/>
      <c r="G11" s="21" t="s">
        <v>11</v>
      </c>
      <c r="H11" s="22" t="s">
        <v>7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45"/>
      <c r="P11" s="21" t="s">
        <v>11</v>
      </c>
      <c r="Q11" s="22" t="s">
        <v>7</v>
      </c>
      <c r="R11" s="24">
        <f t="shared" si="0"/>
        <v>0</v>
      </c>
      <c r="S11" s="24">
        <f t="shared" si="1"/>
        <v>0</v>
      </c>
      <c r="T11" s="13">
        <f t="shared" si="1"/>
        <v>0</v>
      </c>
      <c r="U11" s="24">
        <f t="shared" si="1"/>
        <v>0</v>
      </c>
      <c r="V11" s="24">
        <f t="shared" si="1"/>
        <v>0</v>
      </c>
      <c r="W11" s="24">
        <f t="shared" si="1"/>
        <v>0</v>
      </c>
    </row>
    <row r="12" spans="1:23" x14ac:dyDescent="0.2">
      <c r="A12" s="21" t="s">
        <v>12</v>
      </c>
      <c r="B12" s="22" t="s">
        <v>7</v>
      </c>
      <c r="C12" s="21">
        <v>0</v>
      </c>
      <c r="D12" s="21"/>
      <c r="E12" s="21">
        <v>2.1899999999999999E-2</v>
      </c>
      <c r="F12" s="41"/>
      <c r="G12" s="21" t="s">
        <v>12</v>
      </c>
      <c r="H12" s="22" t="s">
        <v>7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45"/>
      <c r="P12" s="21" t="s">
        <v>12</v>
      </c>
      <c r="Q12" s="22" t="s">
        <v>7</v>
      </c>
      <c r="R12" s="24">
        <f t="shared" si="0"/>
        <v>0</v>
      </c>
      <c r="S12" s="24">
        <f t="shared" si="1"/>
        <v>0</v>
      </c>
      <c r="T12" s="13">
        <f t="shared" si="1"/>
        <v>0</v>
      </c>
      <c r="U12" s="24">
        <f t="shared" si="1"/>
        <v>0</v>
      </c>
      <c r="V12" s="24">
        <f t="shared" si="1"/>
        <v>0</v>
      </c>
      <c r="W12" s="24">
        <f t="shared" si="1"/>
        <v>0</v>
      </c>
    </row>
    <row r="13" spans="1:23" x14ac:dyDescent="0.2">
      <c r="A13" s="21" t="s">
        <v>13</v>
      </c>
      <c r="B13" s="22" t="s">
        <v>7</v>
      </c>
      <c r="C13" s="21">
        <v>0</v>
      </c>
      <c r="D13" s="21"/>
      <c r="E13" s="21">
        <v>1.67E-2</v>
      </c>
      <c r="F13" s="41"/>
      <c r="G13" s="21" t="s">
        <v>13</v>
      </c>
      <c r="H13" s="22" t="s">
        <v>7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45"/>
      <c r="P13" s="21" t="s">
        <v>13</v>
      </c>
      <c r="Q13" s="22" t="s">
        <v>7</v>
      </c>
      <c r="R13" s="24">
        <f t="shared" si="0"/>
        <v>0</v>
      </c>
      <c r="S13" s="24">
        <f t="shared" si="1"/>
        <v>0</v>
      </c>
      <c r="T13" s="13">
        <f t="shared" si="1"/>
        <v>0</v>
      </c>
      <c r="U13" s="24">
        <f t="shared" si="1"/>
        <v>0</v>
      </c>
      <c r="V13" s="24">
        <f t="shared" si="1"/>
        <v>0</v>
      </c>
      <c r="W13" s="24">
        <f t="shared" si="1"/>
        <v>0</v>
      </c>
    </row>
    <row r="14" spans="1:23" x14ac:dyDescent="0.2">
      <c r="A14" s="8" t="s">
        <v>14</v>
      </c>
      <c r="B14" s="9" t="s">
        <v>15</v>
      </c>
      <c r="C14" s="8">
        <v>0</v>
      </c>
      <c r="D14" s="8"/>
      <c r="E14" s="8">
        <v>1.83E-2</v>
      </c>
      <c r="F14" s="42"/>
      <c r="G14" s="8" t="s">
        <v>14</v>
      </c>
      <c r="H14" s="9" t="s">
        <v>15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45"/>
      <c r="P14" s="8" t="s">
        <v>14</v>
      </c>
      <c r="Q14" s="9" t="s">
        <v>15</v>
      </c>
      <c r="R14" s="12">
        <f t="shared" si="0"/>
        <v>0</v>
      </c>
      <c r="S14" s="12">
        <f t="shared" si="1"/>
        <v>0</v>
      </c>
      <c r="T14" s="13">
        <f t="shared" si="1"/>
        <v>0</v>
      </c>
      <c r="U14" s="14">
        <f t="shared" si="1"/>
        <v>0</v>
      </c>
      <c r="V14" s="12">
        <f t="shared" si="1"/>
        <v>0</v>
      </c>
      <c r="W14" s="12">
        <f t="shared" si="1"/>
        <v>0</v>
      </c>
    </row>
    <row r="15" spans="1:23" x14ac:dyDescent="0.2">
      <c r="A15" s="8" t="s">
        <v>16</v>
      </c>
      <c r="B15" s="9" t="s">
        <v>15</v>
      </c>
      <c r="C15" s="8">
        <v>0</v>
      </c>
      <c r="D15" s="8"/>
      <c r="E15" s="8">
        <v>1.78E-2</v>
      </c>
      <c r="F15" s="42"/>
      <c r="G15" s="8" t="s">
        <v>16</v>
      </c>
      <c r="H15" s="9" t="s">
        <v>15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45"/>
      <c r="P15" s="8" t="s">
        <v>16</v>
      </c>
      <c r="Q15" s="9" t="s">
        <v>15</v>
      </c>
      <c r="R15" s="12">
        <f t="shared" si="0"/>
        <v>0</v>
      </c>
      <c r="S15" s="12">
        <f t="shared" si="1"/>
        <v>0</v>
      </c>
      <c r="T15" s="13">
        <f t="shared" si="1"/>
        <v>0</v>
      </c>
      <c r="U15" s="14">
        <f t="shared" si="1"/>
        <v>0</v>
      </c>
      <c r="V15" s="12">
        <f t="shared" si="1"/>
        <v>0</v>
      </c>
      <c r="W15" s="12">
        <f t="shared" si="1"/>
        <v>0</v>
      </c>
    </row>
    <row r="16" spans="1:23" x14ac:dyDescent="0.2">
      <c r="A16" s="8" t="s">
        <v>17</v>
      </c>
      <c r="B16" s="9" t="s">
        <v>15</v>
      </c>
      <c r="C16" s="8">
        <v>0</v>
      </c>
      <c r="D16" s="8"/>
      <c r="E16" s="8">
        <v>1.66E-2</v>
      </c>
      <c r="F16" s="42"/>
      <c r="G16" s="8" t="s">
        <v>17</v>
      </c>
      <c r="H16" s="9" t="s">
        <v>15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45"/>
      <c r="P16" s="8" t="s">
        <v>17</v>
      </c>
      <c r="Q16" s="9" t="s">
        <v>15</v>
      </c>
      <c r="R16" s="12">
        <f t="shared" si="0"/>
        <v>0</v>
      </c>
      <c r="S16" s="12">
        <f t="shared" si="1"/>
        <v>0</v>
      </c>
      <c r="T16" s="13">
        <f t="shared" si="1"/>
        <v>0</v>
      </c>
      <c r="U16" s="14">
        <f t="shared" si="1"/>
        <v>0</v>
      </c>
      <c r="V16" s="12">
        <f t="shared" si="1"/>
        <v>0</v>
      </c>
      <c r="W16" s="12">
        <f t="shared" si="1"/>
        <v>0</v>
      </c>
    </row>
    <row r="17" spans="1:23" x14ac:dyDescent="0.2">
      <c r="A17" s="8" t="s">
        <v>18</v>
      </c>
      <c r="B17" s="9" t="s">
        <v>15</v>
      </c>
      <c r="C17" s="8">
        <v>0</v>
      </c>
      <c r="D17" s="8"/>
      <c r="E17" s="8">
        <v>1.6400000000000001E-2</v>
      </c>
      <c r="F17" s="42"/>
      <c r="G17" s="8" t="s">
        <v>18</v>
      </c>
      <c r="H17" s="9" t="s">
        <v>15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45"/>
      <c r="P17" s="8" t="s">
        <v>18</v>
      </c>
      <c r="Q17" s="9" t="s">
        <v>15</v>
      </c>
      <c r="R17" s="12">
        <f t="shared" si="0"/>
        <v>0</v>
      </c>
      <c r="S17" s="12">
        <f t="shared" si="1"/>
        <v>0</v>
      </c>
      <c r="T17" s="13">
        <f t="shared" si="1"/>
        <v>0</v>
      </c>
      <c r="U17" s="14">
        <f t="shared" si="1"/>
        <v>0</v>
      </c>
      <c r="V17" s="12">
        <f t="shared" si="1"/>
        <v>0</v>
      </c>
      <c r="W17" s="12">
        <f t="shared" si="1"/>
        <v>0</v>
      </c>
    </row>
    <row r="18" spans="1:23" x14ac:dyDescent="0.2">
      <c r="A18" s="52" t="s">
        <v>19</v>
      </c>
      <c r="B18" s="53" t="s">
        <v>20</v>
      </c>
      <c r="C18" s="52">
        <f>16.11+D18</f>
        <v>19.25</v>
      </c>
      <c r="D18" s="52">
        <v>3.14</v>
      </c>
      <c r="E18" s="52">
        <v>2.4400000000000002E-2</v>
      </c>
      <c r="F18" s="41"/>
      <c r="G18" s="21" t="s">
        <v>19</v>
      </c>
      <c r="H18" s="22" t="s">
        <v>20</v>
      </c>
      <c r="I18" s="24">
        <f>$E18*EXP(($C18*I$7)/100)</f>
        <v>2.9579546690461634E-2</v>
      </c>
      <c r="J18" s="24">
        <f>$E18*EXP(($C18*J$7)/100)</f>
        <v>3.5858589443163925E-2</v>
      </c>
      <c r="K18" s="24">
        <f t="shared" ref="K18:N20" si="2">$E18*EXP(($C18*K$7)/100)</f>
        <v>11.55164502596997</v>
      </c>
      <c r="L18" s="24">
        <f t="shared" si="2"/>
        <v>24.948853102792299</v>
      </c>
      <c r="M18" s="24">
        <f t="shared" si="2"/>
        <v>44.448350551427943</v>
      </c>
      <c r="N18" s="24">
        <f>$E18*EXP(($C18*N$7)/100)</f>
        <v>17358.331178399767</v>
      </c>
      <c r="O18" s="45"/>
      <c r="P18" s="21" t="s">
        <v>19</v>
      </c>
      <c r="Q18" s="22" t="s">
        <v>20</v>
      </c>
      <c r="R18" s="24">
        <f t="shared" si="0"/>
        <v>40.932686540490714</v>
      </c>
      <c r="S18" s="24">
        <f t="shared" si="1"/>
        <v>41.871914308454542</v>
      </c>
      <c r="T18" s="13">
        <f t="shared" si="1"/>
        <v>69.695956575996661</v>
      </c>
      <c r="U18" s="24">
        <f t="shared" si="1"/>
        <v>72.860690756256815</v>
      </c>
      <c r="V18" s="24">
        <f t="shared" si="1"/>
        <v>75.093072857452839</v>
      </c>
      <c r="W18" s="24">
        <f t="shared" si="1"/>
        <v>90.902606774404532</v>
      </c>
    </row>
    <row r="19" spans="1:23" x14ac:dyDescent="0.2">
      <c r="A19" s="8" t="s">
        <v>21</v>
      </c>
      <c r="B19" s="9" t="s">
        <v>20</v>
      </c>
      <c r="C19" s="8">
        <v>15.46</v>
      </c>
      <c r="D19" s="8">
        <v>0.99</v>
      </c>
      <c r="E19" s="8">
        <v>2.3599999999999999E-2</v>
      </c>
      <c r="F19" s="42"/>
      <c r="G19" s="8" t="s">
        <v>21</v>
      </c>
      <c r="H19" s="9" t="s">
        <v>20</v>
      </c>
      <c r="I19" s="12">
        <f>$E19*EXP(($C19*I$7)/100)</f>
        <v>2.7545707395172443E-2</v>
      </c>
      <c r="J19" s="12">
        <f t="shared" ref="J19:J20" si="3">$E19*EXP(($C19*J$7)/100)</f>
        <v>3.2151101521205837E-2</v>
      </c>
      <c r="K19" s="12">
        <f t="shared" si="2"/>
        <v>3.3224133551280279</v>
      </c>
      <c r="L19" s="12">
        <f t="shared" si="2"/>
        <v>6.1662534499168196</v>
      </c>
      <c r="M19" s="12">
        <f t="shared" si="2"/>
        <v>9.8049899342031335</v>
      </c>
      <c r="N19" s="12">
        <f t="shared" si="2"/>
        <v>1182.6245388056925</v>
      </c>
      <c r="O19" s="45"/>
      <c r="P19" s="8" t="s">
        <v>21</v>
      </c>
      <c r="Q19" s="9" t="s">
        <v>20</v>
      </c>
      <c r="R19" s="12">
        <f t="shared" si="0"/>
        <v>38.118224668610495</v>
      </c>
      <c r="S19" s="12">
        <f t="shared" si="1"/>
        <v>37.542697265103882</v>
      </c>
      <c r="T19" s="13">
        <f t="shared" si="1"/>
        <v>20.045523941043268</v>
      </c>
      <c r="U19" s="14">
        <f t="shared" si="1"/>
        <v>18.007941442759446</v>
      </c>
      <c r="V19" s="12">
        <f t="shared" si="1"/>
        <v>16.564997673958768</v>
      </c>
      <c r="W19" s="12">
        <f t="shared" si="1"/>
        <v>6.1932021176430823</v>
      </c>
    </row>
    <row r="20" spans="1:23" x14ac:dyDescent="0.2">
      <c r="A20" s="21" t="s">
        <v>22</v>
      </c>
      <c r="B20" s="22" t="s">
        <v>23</v>
      </c>
      <c r="C20" s="21">
        <v>15.23</v>
      </c>
      <c r="D20" s="21">
        <v>0.47</v>
      </c>
      <c r="E20" s="21">
        <v>1.2999999999999999E-2</v>
      </c>
      <c r="F20" s="41"/>
      <c r="G20" s="21" t="s">
        <v>22</v>
      </c>
      <c r="H20" s="22" t="s">
        <v>23</v>
      </c>
      <c r="I20" s="24">
        <f>$E20*EXP(($C20*I$7)/100)</f>
        <v>1.5138623979641391E-2</v>
      </c>
      <c r="J20" s="24">
        <f t="shared" si="3"/>
        <v>1.7629071999767185E-2</v>
      </c>
      <c r="K20" s="24">
        <f>$E20*EXP(($C20*K$7)/100)</f>
        <v>1.7002819299845038</v>
      </c>
      <c r="L20" s="24">
        <f t="shared" si="2"/>
        <v>3.126749850017688</v>
      </c>
      <c r="M20" s="24">
        <f t="shared" si="2"/>
        <v>4.9376725600103555</v>
      </c>
      <c r="N20" s="24">
        <f t="shared" si="2"/>
        <v>554.57057664264801</v>
      </c>
      <c r="O20" s="45"/>
      <c r="P20" s="21" t="s">
        <v>22</v>
      </c>
      <c r="Q20" s="22" t="s">
        <v>23</v>
      </c>
      <c r="R20" s="24">
        <f t="shared" si="0"/>
        <v>20.949088790898788</v>
      </c>
      <c r="S20" s="24">
        <f t="shared" si="1"/>
        <v>20.585388426441579</v>
      </c>
      <c r="T20" s="13">
        <f t="shared" si="1"/>
        <v>10.258519482960073</v>
      </c>
      <c r="U20" s="24">
        <f t="shared" si="1"/>
        <v>9.1313678009837496</v>
      </c>
      <c r="V20" s="24">
        <f t="shared" si="1"/>
        <v>8.3419294685883809</v>
      </c>
      <c r="W20" s="24">
        <f t="shared" si="1"/>
        <v>2.9041911079523937</v>
      </c>
    </row>
    <row r="21" spans="1:23" x14ac:dyDescent="0.2">
      <c r="A21" s="8" t="s">
        <v>24</v>
      </c>
      <c r="B21" s="9" t="s">
        <v>25</v>
      </c>
      <c r="C21" s="8">
        <v>0</v>
      </c>
      <c r="D21" s="8"/>
      <c r="E21" s="8">
        <v>2.2599999999999999E-2</v>
      </c>
      <c r="F21" s="42"/>
      <c r="G21" s="8" t="s">
        <v>24</v>
      </c>
      <c r="H21" s="9" t="s">
        <v>25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45"/>
      <c r="P21" s="8" t="s">
        <v>24</v>
      </c>
      <c r="Q21" s="9" t="s">
        <v>25</v>
      </c>
      <c r="R21" s="12">
        <f t="shared" si="0"/>
        <v>0</v>
      </c>
      <c r="S21" s="12">
        <f t="shared" si="1"/>
        <v>0</v>
      </c>
      <c r="T21" s="13">
        <f t="shared" si="1"/>
        <v>0</v>
      </c>
      <c r="U21" s="14">
        <f t="shared" si="1"/>
        <v>0</v>
      </c>
      <c r="V21" s="12">
        <f t="shared" si="1"/>
        <v>0</v>
      </c>
      <c r="W21" s="12">
        <f t="shared" si="1"/>
        <v>0</v>
      </c>
    </row>
    <row r="22" spans="1:23" x14ac:dyDescent="0.2">
      <c r="A22" s="21" t="s">
        <v>26</v>
      </c>
      <c r="B22" s="22" t="s">
        <v>27</v>
      </c>
      <c r="C22" s="25">
        <v>0</v>
      </c>
      <c r="D22" s="25"/>
      <c r="E22" s="21">
        <v>1.9599999999999999E-2</v>
      </c>
      <c r="F22" s="41"/>
      <c r="G22" s="21" t="s">
        <v>26</v>
      </c>
      <c r="H22" s="22" t="s">
        <v>27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45"/>
      <c r="P22" s="21" t="s">
        <v>26</v>
      </c>
      <c r="Q22" s="22" t="s">
        <v>27</v>
      </c>
      <c r="R22" s="24">
        <f t="shared" si="0"/>
        <v>0</v>
      </c>
      <c r="S22" s="24">
        <f t="shared" si="1"/>
        <v>0</v>
      </c>
      <c r="T22" s="13">
        <f t="shared" si="1"/>
        <v>0</v>
      </c>
      <c r="U22" s="24">
        <f t="shared" si="1"/>
        <v>0</v>
      </c>
      <c r="V22" s="24">
        <f t="shared" si="1"/>
        <v>0</v>
      </c>
      <c r="W22" s="24">
        <f t="shared" si="1"/>
        <v>0</v>
      </c>
    </row>
    <row r="23" spans="1:23" x14ac:dyDescent="0.2">
      <c r="I23" s="55"/>
      <c r="J23" s="55"/>
      <c r="K23" s="55"/>
      <c r="L23" s="55"/>
      <c r="M23" s="55"/>
      <c r="N23" s="55"/>
      <c r="O23" s="48"/>
      <c r="P23" s="48"/>
      <c r="Q23" s="26" t="s">
        <v>28</v>
      </c>
      <c r="R23" s="12">
        <f t="shared" ref="R23:W23" si="4">SUM(R18:R19)</f>
        <v>79.050911209101201</v>
      </c>
      <c r="S23" s="12">
        <f t="shared" si="4"/>
        <v>79.414611573558432</v>
      </c>
      <c r="T23" s="27">
        <f t="shared" si="4"/>
        <v>89.741480517039932</v>
      </c>
      <c r="U23" s="12">
        <f t="shared" si="4"/>
        <v>90.868632199016261</v>
      </c>
      <c r="V23" s="12">
        <f t="shared" si="4"/>
        <v>91.65807053141161</v>
      </c>
      <c r="W23" s="12">
        <f t="shared" si="4"/>
        <v>97.095808892047614</v>
      </c>
    </row>
    <row r="24" spans="1:23" x14ac:dyDescent="0.2">
      <c r="Q24" s="26" t="s">
        <v>29</v>
      </c>
      <c r="R24" s="12">
        <f t="shared" ref="R24:W24" si="5">SUM(R8:R13)</f>
        <v>0</v>
      </c>
      <c r="S24" s="12">
        <f t="shared" si="5"/>
        <v>0</v>
      </c>
      <c r="T24" s="27">
        <f t="shared" si="5"/>
        <v>0</v>
      </c>
      <c r="U24" s="12">
        <f t="shared" si="5"/>
        <v>0</v>
      </c>
      <c r="V24" s="12">
        <f t="shared" si="5"/>
        <v>0</v>
      </c>
      <c r="W24" s="12">
        <f t="shared" si="5"/>
        <v>0</v>
      </c>
    </row>
    <row r="25" spans="1:23" x14ac:dyDescent="0.2">
      <c r="Q25" s="26" t="s">
        <v>30</v>
      </c>
      <c r="R25" s="12">
        <f t="shared" ref="R25:W25" si="6">SUM(R14:R16)</f>
        <v>0</v>
      </c>
      <c r="S25" s="12">
        <f t="shared" si="6"/>
        <v>0</v>
      </c>
      <c r="T25" s="27">
        <f t="shared" si="6"/>
        <v>0</v>
      </c>
      <c r="U25" s="12">
        <f t="shared" si="6"/>
        <v>0</v>
      </c>
      <c r="V25" s="12">
        <f t="shared" si="6"/>
        <v>0</v>
      </c>
      <c r="W25" s="12">
        <f t="shared" si="6"/>
        <v>0</v>
      </c>
    </row>
    <row r="26" spans="1:23" x14ac:dyDescent="0.2">
      <c r="Q26" s="26" t="s">
        <v>31</v>
      </c>
      <c r="R26" s="12">
        <f t="shared" ref="R26:W27" si="7">R20</f>
        <v>20.949088790898788</v>
      </c>
      <c r="S26" s="12">
        <f t="shared" si="7"/>
        <v>20.585388426441579</v>
      </c>
      <c r="T26" s="27">
        <f t="shared" si="7"/>
        <v>10.258519482960073</v>
      </c>
      <c r="U26" s="12">
        <f t="shared" si="7"/>
        <v>9.1313678009837496</v>
      </c>
      <c r="V26" s="12">
        <f t="shared" si="7"/>
        <v>8.3419294685883809</v>
      </c>
      <c r="W26" s="12">
        <f t="shared" si="7"/>
        <v>2.9041911079523937</v>
      </c>
    </row>
    <row r="27" spans="1:23" x14ac:dyDescent="0.2">
      <c r="Q27" s="26" t="s">
        <v>32</v>
      </c>
      <c r="R27" s="12">
        <f t="shared" si="7"/>
        <v>0</v>
      </c>
      <c r="S27" s="12">
        <f t="shared" si="7"/>
        <v>0</v>
      </c>
      <c r="T27" s="27">
        <f t="shared" si="7"/>
        <v>0</v>
      </c>
      <c r="U27" s="12">
        <f t="shared" si="7"/>
        <v>0</v>
      </c>
      <c r="V27" s="12">
        <f t="shared" si="7"/>
        <v>0</v>
      </c>
      <c r="W27" s="12">
        <f t="shared" si="7"/>
        <v>0</v>
      </c>
    </row>
    <row r="28" spans="1:23" x14ac:dyDescent="0.2">
      <c r="Q28" s="26" t="s">
        <v>33</v>
      </c>
      <c r="R28" s="12">
        <f t="shared" ref="R28:W28" si="8">R21</f>
        <v>0</v>
      </c>
      <c r="S28" s="12">
        <f t="shared" si="8"/>
        <v>0</v>
      </c>
      <c r="T28" s="27">
        <f t="shared" si="8"/>
        <v>0</v>
      </c>
      <c r="U28" s="12">
        <f t="shared" si="8"/>
        <v>0</v>
      </c>
      <c r="V28" s="12">
        <f t="shared" si="8"/>
        <v>0</v>
      </c>
      <c r="W28" s="12">
        <f t="shared" si="8"/>
        <v>0</v>
      </c>
    </row>
    <row r="31" spans="1:23" x14ac:dyDescent="0.2">
      <c r="Q31" s="28" t="s">
        <v>34</v>
      </c>
      <c r="R31" s="29">
        <v>6.25E-2</v>
      </c>
    </row>
    <row r="34" spans="4:9" x14ac:dyDescent="0.2">
      <c r="D34" s="49"/>
    </row>
    <row r="35" spans="4:9" x14ac:dyDescent="0.2">
      <c r="D35" s="49"/>
      <c r="H35" s="35"/>
      <c r="I35" s="35"/>
    </row>
    <row r="36" spans="4:9" x14ac:dyDescent="0.2">
      <c r="D36" s="49"/>
      <c r="H36" s="35"/>
      <c r="I36" s="35"/>
    </row>
    <row r="37" spans="4:9" x14ac:dyDescent="0.2">
      <c r="D37" s="49"/>
      <c r="H37" s="35"/>
      <c r="I37" s="35"/>
    </row>
  </sheetData>
  <mergeCells count="3">
    <mergeCell ref="I6:N6"/>
    <mergeCell ref="I23:L23"/>
    <mergeCell ref="M23:N23"/>
  </mergeCells>
  <conditionalFormatting sqref="R23:W28">
    <cfRule type="cellIs" dxfId="0" priority="1" operator="lessThan">
      <formula>6.25</formula>
    </cfRule>
  </conditionalFormatting>
  <pageMargins left="0.7" right="0.7" top="0.75" bottom="0.75" header="0.511811023622047" footer="0.511811023622047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35ppt</vt:lpstr>
      <vt:lpstr>35ppt-maxSGR for BLD17</vt:lpstr>
      <vt:lpstr>15ppt</vt:lpstr>
      <vt:lpstr>15ppt- maxSGR for BLD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ra</dc:creator>
  <dc:description/>
  <cp:lastModifiedBy>Simon, Clara</cp:lastModifiedBy>
  <cp:revision>2</cp:revision>
  <dcterms:created xsi:type="dcterms:W3CDTF">2021-08-18T12:58:39Z</dcterms:created>
  <dcterms:modified xsi:type="dcterms:W3CDTF">2023-11-26T15:36:22Z</dcterms:modified>
  <dc:language>en-US</dc:language>
</cp:coreProperties>
</file>